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llc\Dropbox\CTSM Manuscript\editorialRevision\Final versions\"/>
    </mc:Choice>
  </mc:AlternateContent>
  <xr:revisionPtr revIDLastSave="0" documentId="13_ncr:1_{2529514B-05B2-4CE9-AA1E-C2DA7FC1D926}" xr6:coauthVersionLast="36" xr6:coauthVersionMax="36" xr10:uidLastSave="{00000000-0000-0000-0000-000000000000}"/>
  <bookViews>
    <workbookView xWindow="32760" yWindow="15" windowWidth="16155" windowHeight="10230" activeTab="3" xr2:uid="{00000000-000D-0000-FFFF-FFFF00000000}"/>
  </bookViews>
  <sheets>
    <sheet name="Fig2a-g" sheetId="3" r:id="rId1"/>
    <sheet name="Fig2c_stats" sheetId="1" r:id="rId2"/>
    <sheet name="Fig2e_stats" sheetId="5" r:id="rId3"/>
    <sheet name="Fig3c" sheetId="2" r:id="rId4"/>
    <sheet name="Fig3d" sheetId="9" r:id="rId5"/>
    <sheet name="Fig4" sheetId="4" r:id="rId6"/>
    <sheet name="Fig5d_SupplFig2" sheetId="6" r:id="rId7"/>
    <sheet name="Fig5e-h" sheetId="7" r:id="rId8"/>
    <sheet name="Fig5_axLengthStats" sheetId="8" r:id="rId9"/>
    <sheet name="SupplFig3_SCoRe_Density" sheetId="10" r:id="rId10"/>
    <sheet name="Fig6_MobpEGFP;PV;tdT" sheetId="11" r:id="rId11"/>
  </sheets>
  <calcPr calcId="191029"/>
</workbook>
</file>

<file path=xl/calcChain.xml><?xml version="1.0" encoding="utf-8"?>
<calcChain xmlns="http://schemas.openxmlformats.org/spreadsheetml/2006/main">
  <c r="BI33" i="3" l="1"/>
  <c r="BI34" i="3"/>
  <c r="BI35" i="3"/>
  <c r="BI36" i="3"/>
  <c r="BI37" i="3"/>
  <c r="BI38" i="3"/>
  <c r="BI39" i="3"/>
  <c r="BI40" i="3"/>
  <c r="BI41" i="3"/>
  <c r="BI42" i="3"/>
  <c r="BI43" i="3"/>
  <c r="BI44" i="3"/>
  <c r="BI45" i="3"/>
  <c r="BI46" i="3"/>
  <c r="BI47" i="3"/>
  <c r="BI48" i="3"/>
  <c r="BI49" i="3"/>
  <c r="BI50" i="3"/>
  <c r="BI51" i="3"/>
  <c r="BI52" i="3"/>
  <c r="BI53" i="3"/>
  <c r="BI54" i="3"/>
  <c r="BI55" i="3"/>
  <c r="BI56" i="3"/>
  <c r="BI57" i="3"/>
  <c r="BI58" i="3"/>
  <c r="BI59" i="3"/>
  <c r="BI60" i="3"/>
  <c r="BI61" i="3"/>
  <c r="BI62" i="3"/>
  <c r="BI63" i="3"/>
  <c r="BI64" i="3"/>
  <c r="BI65" i="3"/>
  <c r="BI66" i="3"/>
  <c r="BI67" i="3"/>
  <c r="BI68" i="3"/>
  <c r="BI69" i="3"/>
  <c r="BI70" i="3"/>
  <c r="BI71" i="3"/>
  <c r="BI72" i="3"/>
  <c r="BI73" i="3"/>
  <c r="BI74" i="3"/>
  <c r="BI75" i="3"/>
  <c r="BI76" i="3"/>
  <c r="BI77" i="3"/>
  <c r="BI78" i="3"/>
  <c r="BI79" i="3"/>
  <c r="BI80" i="3"/>
  <c r="BI81" i="3"/>
  <c r="BI82" i="3"/>
  <c r="BI83" i="3"/>
  <c r="BI84" i="3"/>
  <c r="BI85" i="3"/>
  <c r="BI86" i="3"/>
  <c r="BI87" i="3"/>
  <c r="BI88" i="3"/>
  <c r="BI89" i="3"/>
  <c r="BI90" i="3"/>
  <c r="BI91" i="3"/>
  <c r="BI92" i="3"/>
  <c r="BI93" i="3"/>
  <c r="BI94" i="3"/>
  <c r="BI95" i="3"/>
  <c r="BI96" i="3"/>
  <c r="BI97" i="3"/>
  <c r="BI98" i="3"/>
  <c r="BI99" i="3"/>
  <c r="BI100" i="3"/>
  <c r="BI101" i="3"/>
  <c r="BI102" i="3"/>
  <c r="BI103" i="3"/>
  <c r="BI104" i="3"/>
  <c r="BI105" i="3"/>
  <c r="BI106" i="3"/>
  <c r="BI107" i="3"/>
  <c r="BI108" i="3"/>
  <c r="BI109" i="3"/>
  <c r="BI32" i="3"/>
  <c r="BA33" i="3"/>
  <c r="BA34" i="3"/>
  <c r="BA35" i="3"/>
  <c r="BA36" i="3"/>
  <c r="BA37" i="3"/>
  <c r="BA38" i="3"/>
  <c r="BA39" i="3"/>
  <c r="BA40" i="3"/>
  <c r="BA41" i="3"/>
  <c r="BA42" i="3"/>
  <c r="BA43" i="3"/>
  <c r="BA44" i="3"/>
  <c r="BA45" i="3"/>
  <c r="BA46" i="3"/>
  <c r="BA47" i="3"/>
  <c r="BA48" i="3"/>
  <c r="BA49" i="3"/>
  <c r="BA50" i="3"/>
  <c r="BA51" i="3"/>
  <c r="BA52" i="3"/>
  <c r="BA53" i="3"/>
  <c r="BA54" i="3"/>
  <c r="BA55" i="3"/>
  <c r="BA56" i="3"/>
  <c r="BA57" i="3"/>
  <c r="BA58" i="3"/>
  <c r="BA59" i="3"/>
  <c r="BA60" i="3"/>
  <c r="BA61" i="3"/>
  <c r="BA62" i="3"/>
  <c r="BA63" i="3"/>
  <c r="BA64" i="3"/>
  <c r="BA65" i="3"/>
  <c r="BA66" i="3"/>
  <c r="BA67" i="3"/>
  <c r="BA68" i="3"/>
  <c r="BA69" i="3"/>
  <c r="BA70" i="3"/>
  <c r="BA71" i="3"/>
  <c r="BA72" i="3"/>
  <c r="BA73" i="3"/>
  <c r="BA74" i="3"/>
  <c r="BA75" i="3"/>
  <c r="BA76" i="3"/>
  <c r="BA77" i="3"/>
  <c r="BA78" i="3"/>
  <c r="BA79" i="3"/>
  <c r="BA80" i="3"/>
  <c r="BA81" i="3"/>
  <c r="BA82" i="3"/>
  <c r="BA83" i="3"/>
  <c r="BA84" i="3"/>
  <c r="BA85" i="3"/>
  <c r="BA86" i="3"/>
  <c r="BA87" i="3"/>
  <c r="BA88" i="3"/>
  <c r="BA89" i="3"/>
  <c r="BA90" i="3"/>
  <c r="BA91" i="3"/>
  <c r="BA92" i="3"/>
  <c r="BA32" i="3"/>
  <c r="AS91" i="3"/>
  <c r="AS90" i="3"/>
  <c r="AS89" i="3"/>
  <c r="AS88" i="3"/>
  <c r="AS87" i="3"/>
  <c r="AS86" i="3"/>
  <c r="AS85" i="3"/>
  <c r="AS84" i="3"/>
  <c r="AS83" i="3"/>
  <c r="AS82" i="3"/>
  <c r="AS81" i="3"/>
  <c r="AS80" i="3"/>
  <c r="AS79" i="3"/>
  <c r="AS78" i="3"/>
  <c r="AS77" i="3"/>
  <c r="AS76" i="3"/>
  <c r="AS75" i="3"/>
  <c r="AS74" i="3"/>
  <c r="AS73" i="3"/>
  <c r="AS72" i="3"/>
  <c r="AS71" i="3"/>
  <c r="AS70" i="3"/>
  <c r="AS69" i="3"/>
  <c r="AS68" i="3"/>
  <c r="AS67" i="3"/>
  <c r="AS66" i="3"/>
  <c r="AS65" i="3"/>
  <c r="AS64" i="3"/>
  <c r="AS63" i="3"/>
  <c r="AS62" i="3"/>
  <c r="AS61" i="3"/>
  <c r="AS60" i="3"/>
  <c r="AS59" i="3"/>
  <c r="AS58" i="3"/>
  <c r="AS57" i="3"/>
  <c r="AS56" i="3"/>
  <c r="AS55" i="3"/>
  <c r="AS54" i="3"/>
  <c r="AS53" i="3"/>
  <c r="AS52" i="3"/>
  <c r="AS51" i="3"/>
  <c r="AS50" i="3"/>
  <c r="AS49" i="3"/>
  <c r="AS48" i="3"/>
  <c r="AS47" i="3"/>
  <c r="AS46" i="3"/>
  <c r="AS45" i="3"/>
  <c r="AS44" i="3"/>
  <c r="AS43" i="3"/>
  <c r="AS42" i="3"/>
  <c r="AS41" i="3"/>
  <c r="AS40" i="3"/>
  <c r="AS39" i="3"/>
  <c r="AS38" i="3"/>
  <c r="AS37" i="3"/>
  <c r="AS36" i="3"/>
  <c r="AS35" i="3"/>
  <c r="AS34" i="3"/>
  <c r="AS33" i="3"/>
  <c r="AS32" i="3"/>
  <c r="AK91" i="3"/>
  <c r="AJ91" i="3"/>
  <c r="AK90" i="3"/>
  <c r="AJ90" i="3"/>
  <c r="AK89" i="3"/>
  <c r="AJ89" i="3"/>
  <c r="AK88" i="3"/>
  <c r="AJ88" i="3"/>
  <c r="AK87" i="3"/>
  <c r="AJ87" i="3"/>
  <c r="AK86" i="3"/>
  <c r="AJ86" i="3"/>
  <c r="AK85" i="3"/>
  <c r="AJ85" i="3"/>
  <c r="AK84" i="3"/>
  <c r="AJ84" i="3"/>
  <c r="AK83" i="3"/>
  <c r="AJ83" i="3"/>
  <c r="AK82" i="3"/>
  <c r="AJ82" i="3"/>
  <c r="AK81" i="3"/>
  <c r="AJ81" i="3"/>
  <c r="AK80" i="3"/>
  <c r="AJ80" i="3"/>
  <c r="AK79" i="3"/>
  <c r="AJ79" i="3"/>
  <c r="AK78" i="3"/>
  <c r="AJ78" i="3"/>
  <c r="AK77" i="3"/>
  <c r="AJ77" i="3"/>
  <c r="AK76" i="3"/>
  <c r="AJ76" i="3"/>
  <c r="AK75" i="3"/>
  <c r="AJ75" i="3"/>
  <c r="AK74" i="3"/>
  <c r="AJ74" i="3"/>
  <c r="AK73" i="3"/>
  <c r="AJ73" i="3"/>
  <c r="AK72" i="3"/>
  <c r="AJ72" i="3"/>
  <c r="AK71" i="3"/>
  <c r="AJ71" i="3"/>
  <c r="AK70" i="3"/>
  <c r="AJ70" i="3"/>
  <c r="AK69" i="3"/>
  <c r="AJ69" i="3"/>
  <c r="AK68" i="3"/>
  <c r="AJ68" i="3"/>
  <c r="AK67" i="3"/>
  <c r="AJ67" i="3"/>
  <c r="AK66" i="3"/>
  <c r="AJ66" i="3"/>
  <c r="AK65" i="3"/>
  <c r="AJ65" i="3"/>
  <c r="AK64" i="3"/>
  <c r="AJ64" i="3"/>
  <c r="AK63" i="3"/>
  <c r="AJ63" i="3"/>
  <c r="AK62" i="3"/>
  <c r="AJ62" i="3"/>
  <c r="AK61" i="3"/>
  <c r="AJ61" i="3"/>
  <c r="AK60" i="3"/>
  <c r="AJ60" i="3"/>
  <c r="AK59" i="3"/>
  <c r="AJ59" i="3"/>
  <c r="AK58" i="3"/>
  <c r="AJ58" i="3"/>
  <c r="AK57" i="3"/>
  <c r="AJ57" i="3"/>
  <c r="AK56" i="3"/>
  <c r="AJ56" i="3"/>
  <c r="AK55" i="3"/>
  <c r="AJ55" i="3"/>
  <c r="AK54" i="3"/>
  <c r="AJ54" i="3"/>
  <c r="AK53" i="3"/>
  <c r="AJ53" i="3"/>
  <c r="AK52" i="3"/>
  <c r="AJ52" i="3"/>
  <c r="AK51" i="3"/>
  <c r="AJ51" i="3"/>
  <c r="AK50" i="3"/>
  <c r="AJ50" i="3"/>
  <c r="AK49" i="3"/>
  <c r="AJ49" i="3"/>
  <c r="AK48" i="3"/>
  <c r="AJ48" i="3"/>
  <c r="AK47" i="3"/>
  <c r="AJ47" i="3"/>
  <c r="AK46" i="3"/>
  <c r="AJ46" i="3"/>
  <c r="AK45" i="3"/>
  <c r="AJ45" i="3"/>
  <c r="AK44" i="3"/>
  <c r="AJ44" i="3"/>
  <c r="AK43" i="3"/>
  <c r="AJ43" i="3"/>
  <c r="AK42" i="3"/>
  <c r="AJ42" i="3"/>
  <c r="AK41" i="3"/>
  <c r="AJ41" i="3"/>
  <c r="AK40" i="3"/>
  <c r="AJ40" i="3"/>
  <c r="AK39" i="3"/>
  <c r="AJ39" i="3"/>
  <c r="AK38" i="3"/>
  <c r="AJ38" i="3"/>
  <c r="AK37" i="3"/>
  <c r="AJ37" i="3"/>
  <c r="AK36" i="3"/>
  <c r="AJ36" i="3"/>
  <c r="AK35" i="3"/>
  <c r="AJ35" i="3"/>
  <c r="AK34" i="3"/>
  <c r="AJ34" i="3"/>
  <c r="AK33" i="3"/>
  <c r="AJ33" i="3"/>
  <c r="AK32" i="3"/>
  <c r="AJ32" i="3"/>
  <c r="AB91" i="3"/>
  <c r="AA91" i="3"/>
  <c r="AB90" i="3"/>
  <c r="AA90" i="3"/>
  <c r="AB89" i="3"/>
  <c r="AA89" i="3"/>
  <c r="AB88" i="3"/>
  <c r="AA88" i="3"/>
  <c r="AB87" i="3"/>
  <c r="AA87" i="3"/>
  <c r="AB86" i="3"/>
  <c r="AA86" i="3"/>
  <c r="AB85" i="3"/>
  <c r="AA85" i="3"/>
  <c r="AB84" i="3"/>
  <c r="AA84" i="3"/>
  <c r="AB83" i="3"/>
  <c r="AA83" i="3"/>
  <c r="AB82" i="3"/>
  <c r="AA82" i="3"/>
  <c r="AB81" i="3"/>
  <c r="AA81" i="3"/>
  <c r="AB80" i="3"/>
  <c r="AA80" i="3"/>
  <c r="AB79" i="3"/>
  <c r="AA79" i="3"/>
  <c r="AB78" i="3"/>
  <c r="AA78" i="3"/>
  <c r="AB77" i="3"/>
  <c r="AA77" i="3"/>
  <c r="AB76" i="3"/>
  <c r="AA76" i="3"/>
  <c r="AB75" i="3"/>
  <c r="AA75" i="3"/>
  <c r="AB74" i="3"/>
  <c r="AA74" i="3"/>
  <c r="AB73" i="3"/>
  <c r="AA73" i="3"/>
  <c r="AB72" i="3"/>
  <c r="AA72" i="3"/>
  <c r="AB71" i="3"/>
  <c r="AA71" i="3"/>
  <c r="AB70" i="3"/>
  <c r="AA70" i="3"/>
  <c r="AB69" i="3"/>
  <c r="AA69" i="3"/>
  <c r="AB68" i="3"/>
  <c r="AA68" i="3"/>
  <c r="AB67" i="3"/>
  <c r="AA67" i="3"/>
  <c r="AB66" i="3"/>
  <c r="AA66" i="3"/>
  <c r="AB65" i="3"/>
  <c r="AA65" i="3"/>
  <c r="AB64" i="3"/>
  <c r="AA64" i="3"/>
  <c r="AB63" i="3"/>
  <c r="AA63" i="3"/>
  <c r="AB62" i="3"/>
  <c r="AA62" i="3"/>
  <c r="AB61" i="3"/>
  <c r="AA61" i="3"/>
  <c r="AB60" i="3"/>
  <c r="AA60" i="3"/>
  <c r="AB59" i="3"/>
  <c r="AA59" i="3"/>
  <c r="AB58" i="3"/>
  <c r="AA58" i="3"/>
  <c r="AB57" i="3"/>
  <c r="AA57" i="3"/>
  <c r="AB56" i="3"/>
  <c r="AA56" i="3"/>
  <c r="AB55" i="3"/>
  <c r="AA55" i="3"/>
  <c r="AB54" i="3"/>
  <c r="AA54" i="3"/>
  <c r="AB53" i="3"/>
  <c r="AA53" i="3"/>
  <c r="AB52" i="3"/>
  <c r="AA52" i="3"/>
  <c r="AB51" i="3"/>
  <c r="AA51" i="3"/>
  <c r="AB50" i="3"/>
  <c r="AA50" i="3"/>
  <c r="AB49" i="3"/>
  <c r="AA49" i="3"/>
  <c r="AB48" i="3"/>
  <c r="AA48" i="3"/>
  <c r="AB47" i="3"/>
  <c r="AA47" i="3"/>
  <c r="AB46" i="3"/>
  <c r="AA46" i="3"/>
  <c r="AB45" i="3"/>
  <c r="AA45" i="3"/>
  <c r="AB44" i="3"/>
  <c r="AA44" i="3"/>
  <c r="AB43" i="3"/>
  <c r="AA43" i="3"/>
  <c r="AB42" i="3"/>
  <c r="AA42" i="3"/>
  <c r="AB41" i="3"/>
  <c r="AA41" i="3"/>
  <c r="AB40" i="3"/>
  <c r="AA40" i="3"/>
  <c r="AB39" i="3"/>
  <c r="AA39" i="3"/>
  <c r="AB38" i="3"/>
  <c r="AA38" i="3"/>
  <c r="AB37" i="3"/>
  <c r="AA37" i="3"/>
  <c r="AB36" i="3"/>
  <c r="AA36" i="3"/>
  <c r="AB35" i="3"/>
  <c r="AA35" i="3"/>
  <c r="AB34" i="3"/>
  <c r="AA34" i="3"/>
  <c r="AB33" i="3"/>
  <c r="AA33" i="3"/>
  <c r="AB32" i="3"/>
  <c r="AA32" i="3"/>
  <c r="S93" i="3"/>
  <c r="Q93" i="3"/>
  <c r="S92" i="3"/>
  <c r="Q92" i="3"/>
  <c r="S91" i="3"/>
  <c r="Q91" i="3"/>
  <c r="S90" i="3"/>
  <c r="Q90" i="3"/>
  <c r="S89" i="3"/>
  <c r="Q89" i="3"/>
  <c r="S88" i="3"/>
  <c r="Q88" i="3"/>
  <c r="S87" i="3"/>
  <c r="Q87" i="3"/>
  <c r="S86" i="3"/>
  <c r="Q86" i="3"/>
  <c r="S85" i="3"/>
  <c r="Q85" i="3"/>
  <c r="S84" i="3"/>
  <c r="Q84" i="3"/>
  <c r="S83" i="3"/>
  <c r="Q83" i="3"/>
  <c r="S82" i="3"/>
  <c r="Q82" i="3"/>
  <c r="S81" i="3"/>
  <c r="Q81" i="3"/>
  <c r="S80" i="3"/>
  <c r="Q80" i="3"/>
  <c r="S79" i="3"/>
  <c r="Q79" i="3"/>
  <c r="S78" i="3"/>
  <c r="Q78" i="3"/>
  <c r="S77" i="3"/>
  <c r="Q77" i="3"/>
  <c r="S76" i="3"/>
  <c r="Q76" i="3"/>
  <c r="S75" i="3"/>
  <c r="Q75" i="3"/>
  <c r="S74" i="3"/>
  <c r="Q74" i="3"/>
  <c r="S73" i="3"/>
  <c r="Q73" i="3"/>
  <c r="S72" i="3"/>
  <c r="Q72" i="3"/>
  <c r="S71" i="3"/>
  <c r="Q71" i="3"/>
  <c r="S70" i="3"/>
  <c r="Q70" i="3"/>
  <c r="S69" i="3"/>
  <c r="Q69" i="3"/>
  <c r="S68" i="3"/>
  <c r="Q68" i="3"/>
  <c r="S67" i="3"/>
  <c r="Q67" i="3"/>
  <c r="S66" i="3"/>
  <c r="Q66" i="3"/>
  <c r="S65" i="3"/>
  <c r="Q65" i="3"/>
  <c r="S64" i="3"/>
  <c r="Q64" i="3"/>
  <c r="S63" i="3"/>
  <c r="Q63" i="3"/>
  <c r="S62" i="3"/>
  <c r="Q62" i="3"/>
  <c r="S61" i="3"/>
  <c r="Q61" i="3"/>
  <c r="S60" i="3"/>
  <c r="Q60" i="3"/>
  <c r="S59" i="3"/>
  <c r="Q59" i="3"/>
  <c r="S58" i="3"/>
  <c r="Q58" i="3"/>
  <c r="S57" i="3"/>
  <c r="Q57" i="3"/>
  <c r="S56" i="3"/>
  <c r="Q56" i="3"/>
  <c r="S55" i="3"/>
  <c r="Q55" i="3"/>
  <c r="S54" i="3"/>
  <c r="Q54" i="3"/>
  <c r="S53" i="3"/>
  <c r="Q53" i="3"/>
  <c r="S52" i="3"/>
  <c r="Q52" i="3"/>
  <c r="S51" i="3"/>
  <c r="Q51" i="3"/>
  <c r="S50" i="3"/>
  <c r="Q50" i="3"/>
  <c r="S49" i="3"/>
  <c r="Q49" i="3"/>
  <c r="S48" i="3"/>
  <c r="Q48" i="3"/>
  <c r="S47" i="3"/>
  <c r="Q47" i="3"/>
  <c r="S46" i="3"/>
  <c r="Q46" i="3"/>
  <c r="S45" i="3"/>
  <c r="Q45" i="3"/>
  <c r="S44" i="3"/>
  <c r="Q44" i="3"/>
  <c r="S43" i="3"/>
  <c r="Q43" i="3"/>
  <c r="S42" i="3"/>
  <c r="Q42" i="3"/>
  <c r="S41" i="3"/>
  <c r="Q41" i="3"/>
  <c r="S40" i="3"/>
  <c r="Q40" i="3"/>
  <c r="S39" i="3"/>
  <c r="Q39" i="3"/>
  <c r="S38" i="3"/>
  <c r="Q38" i="3"/>
  <c r="S37" i="3"/>
  <c r="Q37" i="3"/>
  <c r="S36" i="3"/>
  <c r="Q36" i="3"/>
  <c r="S35" i="3"/>
  <c r="Q35" i="3"/>
  <c r="S34" i="3"/>
  <c r="Q34" i="3"/>
  <c r="S33" i="3"/>
  <c r="Q33" i="3"/>
  <c r="S32" i="3"/>
  <c r="Q32" i="3"/>
  <c r="I91" i="3"/>
  <c r="I90" i="3"/>
  <c r="G90" i="3"/>
  <c r="I89" i="3"/>
  <c r="I88" i="3"/>
  <c r="G88" i="3"/>
  <c r="I87" i="3"/>
  <c r="I86" i="3"/>
  <c r="G86" i="3"/>
  <c r="I85" i="3"/>
  <c r="G85" i="3"/>
  <c r="I84" i="3"/>
  <c r="I83" i="3"/>
  <c r="I82" i="3"/>
  <c r="G82" i="3"/>
  <c r="I81" i="3"/>
  <c r="I80" i="3"/>
  <c r="I79" i="3"/>
  <c r="I78" i="3"/>
  <c r="G78" i="3"/>
  <c r="I77" i="3"/>
  <c r="G77" i="3"/>
  <c r="I76" i="3"/>
  <c r="I75" i="3"/>
  <c r="G75" i="3"/>
  <c r="I74" i="3"/>
  <c r="I73" i="3"/>
  <c r="I72" i="3"/>
  <c r="G72" i="3"/>
  <c r="I71" i="3"/>
  <c r="G71" i="3"/>
  <c r="I70" i="3"/>
  <c r="G70" i="3"/>
  <c r="I69" i="3"/>
  <c r="I68" i="3"/>
  <c r="G68" i="3"/>
  <c r="I67" i="3"/>
  <c r="G67" i="3"/>
  <c r="I66" i="3"/>
  <c r="G66" i="3"/>
  <c r="I65" i="3"/>
  <c r="I64" i="3"/>
  <c r="I63" i="3"/>
  <c r="I62" i="3"/>
  <c r="I61" i="3"/>
  <c r="G61" i="3"/>
  <c r="I60" i="3"/>
  <c r="I59" i="3"/>
  <c r="I58" i="3"/>
  <c r="I57" i="3"/>
  <c r="I56" i="3"/>
  <c r="G56" i="3"/>
  <c r="I55" i="3"/>
  <c r="I54" i="3"/>
  <c r="G54" i="3"/>
  <c r="I53" i="3"/>
  <c r="G53" i="3"/>
  <c r="I52" i="3"/>
  <c r="G52" i="3"/>
  <c r="I51" i="3"/>
  <c r="G51" i="3"/>
  <c r="I50" i="3"/>
  <c r="I49" i="3"/>
  <c r="G49" i="3"/>
  <c r="I48" i="3"/>
  <c r="G48" i="3"/>
  <c r="I47" i="3"/>
  <c r="G47" i="3"/>
  <c r="I46" i="3"/>
  <c r="G46" i="3"/>
  <c r="I45" i="3"/>
  <c r="G45" i="3"/>
  <c r="I44" i="3"/>
  <c r="G44" i="3"/>
  <c r="I43" i="3"/>
  <c r="G43" i="3"/>
  <c r="I42" i="3"/>
  <c r="G42" i="3"/>
  <c r="I41" i="3"/>
  <c r="G41" i="3"/>
  <c r="I40" i="3"/>
  <c r="G40" i="3"/>
  <c r="I39" i="3"/>
  <c r="G39" i="3"/>
  <c r="I38" i="3"/>
  <c r="G38" i="3"/>
  <c r="I37" i="3"/>
  <c r="G37" i="3"/>
  <c r="I36" i="3"/>
  <c r="I35" i="3"/>
  <c r="G35" i="3"/>
  <c r="I34" i="3"/>
  <c r="I33" i="3"/>
  <c r="G33" i="3"/>
  <c r="I32" i="3"/>
  <c r="I4" i="9" l="1"/>
  <c r="H4" i="9"/>
  <c r="G4" i="9"/>
  <c r="F4" i="9"/>
  <c r="E4" i="9"/>
  <c r="I3" i="9"/>
  <c r="H3" i="9"/>
  <c r="G3" i="9"/>
  <c r="F3" i="9"/>
  <c r="E3" i="9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ody</author>
  </authors>
  <commentList>
    <comment ref="P36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Cody:</t>
        </r>
        <r>
          <rPr>
            <sz val="9"/>
            <color indexed="81"/>
            <rFont val="Tahoma"/>
            <family val="2"/>
          </rPr>
          <t xml:space="preserve">
MANIPULATED TO BE UNDER 100</t>
        </r>
      </text>
    </comment>
  </commentList>
</comments>
</file>

<file path=xl/sharedStrings.xml><?xml version="1.0" encoding="utf-8"?>
<sst xmlns="http://schemas.openxmlformats.org/spreadsheetml/2006/main" count="2523" uniqueCount="402">
  <si>
    <t>SS</t>
  </si>
  <si>
    <t>VIS</t>
  </si>
  <si>
    <t>AUD</t>
  </si>
  <si>
    <t>PVshamError-avg/sem</t>
  </si>
  <si>
    <t>VMshamError-avg/sem</t>
  </si>
  <si>
    <t>PVks_shamVcup</t>
  </si>
  <si>
    <t>VMks_shamVcup</t>
  </si>
  <si>
    <t>VMcup_vs_PVcup</t>
  </si>
  <si>
    <t>PV</t>
  </si>
  <si>
    <t>VM</t>
  </si>
  <si>
    <t>PO</t>
  </si>
  <si>
    <t>SOM</t>
  </si>
  <si>
    <t>RBP4</t>
  </si>
  <si>
    <t>NXPH4</t>
  </si>
  <si>
    <t>Source</t>
  </si>
  <si>
    <t>Groups</t>
  </si>
  <si>
    <t>Error</t>
  </si>
  <si>
    <t>Total</t>
  </si>
  <si>
    <t>samp1</t>
  </si>
  <si>
    <t>PV</t>
  </si>
  <si>
    <t>VM</t>
  </si>
  <si>
    <t>PO</t>
  </si>
  <si>
    <t>SOM</t>
  </si>
  <si>
    <t>RBP4</t>
  </si>
  <si>
    <t>NXPH4</t>
  </si>
  <si>
    <t>SS</t>
  </si>
  <si>
    <t>samp2</t>
  </si>
  <si>
    <t>VM</t>
  </si>
  <si>
    <t>PO</t>
  </si>
  <si>
    <t>SOM</t>
  </si>
  <si>
    <t>RBP4</t>
  </si>
  <si>
    <t>NXPH4</t>
  </si>
  <si>
    <t>NTSR1</t>
  </si>
  <si>
    <t>PO</t>
  </si>
  <si>
    <t>SOM</t>
  </si>
  <si>
    <t>RBP4</t>
  </si>
  <si>
    <t>NXPH4</t>
  </si>
  <si>
    <t>NTSR1</t>
  </si>
  <si>
    <t>SOM</t>
  </si>
  <si>
    <t>RBP4</t>
  </si>
  <si>
    <t>NXPH4</t>
  </si>
  <si>
    <t>NTSR1</t>
  </si>
  <si>
    <t>RBP4</t>
  </si>
  <si>
    <t>NXPH4</t>
  </si>
  <si>
    <t>NTSR1</t>
  </si>
  <si>
    <t>NXPH4</t>
  </si>
  <si>
    <t>NTSR1</t>
  </si>
  <si>
    <t>df</t>
  </si>
  <si>
    <t>lCI</t>
  </si>
  <si>
    <t>MS</t>
  </si>
  <si>
    <t>estimate</t>
  </si>
  <si>
    <t>F</t>
  </si>
  <si>
    <t>uCI</t>
  </si>
  <si>
    <t>Prob&gt;F</t>
  </si>
  <si>
    <t>p</t>
  </si>
  <si>
    <t>samp1</t>
  </si>
  <si>
    <t>PV</t>
  </si>
  <si>
    <t>VM</t>
  </si>
  <si>
    <t>PO</t>
  </si>
  <si>
    <t>SOM</t>
  </si>
  <si>
    <t>RBP4</t>
  </si>
  <si>
    <t>samp2</t>
  </si>
  <si>
    <t>VM</t>
  </si>
  <si>
    <t>PO</t>
  </si>
  <si>
    <t>SOM</t>
  </si>
  <si>
    <t>RBP4</t>
  </si>
  <si>
    <t>NXPH4</t>
  </si>
  <si>
    <t>PO</t>
  </si>
  <si>
    <t>SOM</t>
  </si>
  <si>
    <t>RBP4</t>
  </si>
  <si>
    <t>NXPH4</t>
  </si>
  <si>
    <t>SOM</t>
  </si>
  <si>
    <t>RBP4</t>
  </si>
  <si>
    <t>NXPH4</t>
  </si>
  <si>
    <t>RBP4</t>
  </si>
  <si>
    <t>NXPH4</t>
  </si>
  <si>
    <t>lCI</t>
  </si>
  <si>
    <t>estimate</t>
  </si>
  <si>
    <t>uCI</t>
  </si>
  <si>
    <t>p</t>
  </si>
  <si>
    <t>samp1</t>
  </si>
  <si>
    <t>PV</t>
  </si>
  <si>
    <t>VM</t>
  </si>
  <si>
    <t>PO</t>
  </si>
  <si>
    <t>SOM</t>
  </si>
  <si>
    <t>RBP4</t>
  </si>
  <si>
    <t>NXPH4</t>
  </si>
  <si>
    <t>samp2</t>
  </si>
  <si>
    <t>VM</t>
  </si>
  <si>
    <t>PO</t>
  </si>
  <si>
    <t>SOM</t>
  </si>
  <si>
    <t>RBP4</t>
  </si>
  <si>
    <t>NXPH4</t>
  </si>
  <si>
    <t>NTSR1</t>
  </si>
  <si>
    <t>PO</t>
  </si>
  <si>
    <t>SOM</t>
  </si>
  <si>
    <t>RBP4</t>
  </si>
  <si>
    <t>NXPH4</t>
  </si>
  <si>
    <t>NTSR1</t>
  </si>
  <si>
    <t>SOM</t>
  </si>
  <si>
    <t>RBP4</t>
  </si>
  <si>
    <t>NXPH4</t>
  </si>
  <si>
    <t>NTSR1</t>
  </si>
  <si>
    <t>RBP4</t>
  </si>
  <si>
    <t>NXPH4</t>
  </si>
  <si>
    <t>NTSR1</t>
  </si>
  <si>
    <t>NXPH4</t>
  </si>
  <si>
    <t>NTSR1</t>
  </si>
  <si>
    <t>lCI</t>
  </si>
  <si>
    <t>estimate</t>
  </si>
  <si>
    <t>uCI</t>
  </si>
  <si>
    <t>p</t>
  </si>
  <si>
    <t>Row</t>
  </si>
  <si>
    <t>(Intercept)</t>
  </si>
  <si>
    <t>diam</t>
  </si>
  <si>
    <t>type_NTSR1</t>
  </si>
  <si>
    <t>type_NXPH4</t>
  </si>
  <si>
    <t>type_RBP4</t>
  </si>
  <si>
    <t>type_PO</t>
  </si>
  <si>
    <t>type_VM</t>
  </si>
  <si>
    <t>Estimate</t>
  </si>
  <si>
    <t>SE</t>
  </si>
  <si>
    <t>tStat</t>
  </si>
  <si>
    <t>pValue</t>
  </si>
  <si>
    <t xml:space="preserve"> </t>
  </si>
  <si>
    <t>AUD1</t>
  </si>
  <si>
    <t>AUD2</t>
  </si>
  <si>
    <t>AUD3</t>
  </si>
  <si>
    <t>AUD4</t>
  </si>
  <si>
    <t>MOs3</t>
  </si>
  <si>
    <t>MOs4</t>
  </si>
  <si>
    <t>TEa1</t>
  </si>
  <si>
    <t>TEa3</t>
  </si>
  <si>
    <t>TEa4</t>
  </si>
  <si>
    <t>VIS1</t>
  </si>
  <si>
    <t>VIS3</t>
  </si>
  <si>
    <t>VIS4</t>
  </si>
  <si>
    <t>VISmoe</t>
  </si>
  <si>
    <t>SS1</t>
  </si>
  <si>
    <t>SS3</t>
  </si>
  <si>
    <t>SS4</t>
  </si>
  <si>
    <t>SS5</t>
  </si>
  <si>
    <t>Mean gray value</t>
  </si>
  <si>
    <t>Mos</t>
  </si>
  <si>
    <t>Tea</t>
  </si>
  <si>
    <t>avg</t>
  </si>
  <si>
    <t>sem</t>
  </si>
  <si>
    <t>Source</t>
  </si>
  <si>
    <t>type</t>
  </si>
  <si>
    <t>reg*type</t>
  </si>
  <si>
    <t>Error</t>
  </si>
  <si>
    <t>Total</t>
  </si>
  <si>
    <t>Sum Sq.</t>
  </si>
  <si>
    <t>d.f.</t>
  </si>
  <si>
    <t>Singular?</t>
  </si>
  <si>
    <t>Mean Sq.</t>
  </si>
  <si>
    <t>F</t>
  </si>
  <si>
    <t>Prob&gt;F</t>
  </si>
  <si>
    <t>Source</t>
  </si>
  <si>
    <t>Groups</t>
  </si>
  <si>
    <t>Error</t>
  </si>
  <si>
    <t>Total</t>
  </si>
  <si>
    <t>samp1</t>
  </si>
  <si>
    <t>PV</t>
  </si>
  <si>
    <t>VM</t>
  </si>
  <si>
    <t>PO</t>
  </si>
  <si>
    <t>SOM</t>
  </si>
  <si>
    <t>RBP4</t>
  </si>
  <si>
    <t>SS</t>
  </si>
  <si>
    <t>samp2</t>
  </si>
  <si>
    <t>VM</t>
  </si>
  <si>
    <t>PO</t>
  </si>
  <si>
    <t>SOM</t>
  </si>
  <si>
    <t>RBP4</t>
  </si>
  <si>
    <t>NXPH4</t>
  </si>
  <si>
    <t>PO</t>
  </si>
  <si>
    <t>SOM</t>
  </si>
  <si>
    <t>RBP4</t>
  </si>
  <si>
    <t>NXPH4</t>
  </si>
  <si>
    <t>SOM</t>
  </si>
  <si>
    <t>RBP4</t>
  </si>
  <si>
    <t>NXPH4</t>
  </si>
  <si>
    <t>RBP4</t>
  </si>
  <si>
    <t>NXPH4</t>
  </si>
  <si>
    <t>df</t>
  </si>
  <si>
    <t>lCI</t>
  </si>
  <si>
    <t>MS</t>
  </si>
  <si>
    <t>estimate</t>
  </si>
  <si>
    <t>Chi-sq</t>
  </si>
  <si>
    <t>uCI</t>
  </si>
  <si>
    <t>Prob&gt;Chi-sq</t>
  </si>
  <si>
    <t>p</t>
  </si>
  <si>
    <t>Distributions</t>
  </si>
  <si>
    <t>Source</t>
  </si>
  <si>
    <t>Groups</t>
  </si>
  <si>
    <t>Error</t>
  </si>
  <si>
    <t>Total</t>
  </si>
  <si>
    <t>samp1</t>
  </si>
  <si>
    <t>SS</t>
  </si>
  <si>
    <t>VIS</t>
  </si>
  <si>
    <t>AUD</t>
  </si>
  <si>
    <t>MOs</t>
  </si>
  <si>
    <t>Scaled prevalence</t>
  </si>
  <si>
    <t>Source</t>
  </si>
  <si>
    <t>Groups</t>
  </si>
  <si>
    <t>Error</t>
  </si>
  <si>
    <t>Total</t>
  </si>
  <si>
    <t>samp1</t>
  </si>
  <si>
    <t>SS</t>
  </si>
  <si>
    <t>VIS</t>
  </si>
  <si>
    <t>AUD</t>
  </si>
  <si>
    <t>MOs</t>
  </si>
  <si>
    <t>SS</t>
  </si>
  <si>
    <t>samp2</t>
  </si>
  <si>
    <t>VIS</t>
  </si>
  <si>
    <t>AUD</t>
  </si>
  <si>
    <t>MOs</t>
  </si>
  <si>
    <t>TEa</t>
  </si>
  <si>
    <t>AUD</t>
  </si>
  <si>
    <t>MOs</t>
  </si>
  <si>
    <t>TEa</t>
  </si>
  <si>
    <t>MOs</t>
  </si>
  <si>
    <t>TEa</t>
  </si>
  <si>
    <t>SS</t>
  </si>
  <si>
    <t>samp2</t>
  </si>
  <si>
    <t>VIS</t>
  </si>
  <si>
    <t>AUD</t>
  </si>
  <si>
    <t>MOs</t>
  </si>
  <si>
    <t>TEa</t>
  </si>
  <si>
    <t>AUD</t>
  </si>
  <si>
    <t>MOs</t>
  </si>
  <si>
    <t>TEa</t>
  </si>
  <si>
    <t>MOs</t>
  </si>
  <si>
    <t>TEa</t>
  </si>
  <si>
    <t>df</t>
  </si>
  <si>
    <t>lCI</t>
  </si>
  <si>
    <t>df</t>
  </si>
  <si>
    <t>lCI</t>
  </si>
  <si>
    <t>MS</t>
  </si>
  <si>
    <t>estimate</t>
  </si>
  <si>
    <t>MS</t>
  </si>
  <si>
    <t>estimate</t>
  </si>
  <si>
    <t>Chi-sq</t>
  </si>
  <si>
    <t>uCI</t>
  </si>
  <si>
    <t>Chi-sq</t>
  </si>
  <si>
    <t>uCI</t>
  </si>
  <si>
    <t>Prob&gt;Chi-sq</t>
  </si>
  <si>
    <t>p</t>
  </si>
  <si>
    <t>Prob&gt;Chi-sq</t>
  </si>
  <si>
    <t>p</t>
  </si>
  <si>
    <t>'Axon01'</t>
  </si>
  <si>
    <t>'Axon02'</t>
  </si>
  <si>
    <t>NaN</t>
  </si>
  <si>
    <t>'Axon04'</t>
  </si>
  <si>
    <t>'Axon05'</t>
  </si>
  <si>
    <t>'Axon06'</t>
  </si>
  <si>
    <t>'Axon08'</t>
  </si>
  <si>
    <t>'Axon09'</t>
  </si>
  <si>
    <t>'Axon10'</t>
  </si>
  <si>
    <t>'Axon11'</t>
  </si>
  <si>
    <t>'Axon12'</t>
  </si>
  <si>
    <t>'Axon13'</t>
  </si>
  <si>
    <t>'Axon14'</t>
  </si>
  <si>
    <t>'Axon15'</t>
  </si>
  <si>
    <t>PV1</t>
  </si>
  <si>
    <t>axonName</t>
  </si>
  <si>
    <t>avgIntLnth</t>
  </si>
  <si>
    <t>totAxLnth</t>
  </si>
  <si>
    <t>totShthLnth</t>
  </si>
  <si>
    <t>percentMyelin</t>
  </si>
  <si>
    <t>'Axon03'</t>
  </si>
  <si>
    <t>'Axon07'</t>
  </si>
  <si>
    <t>TEA</t>
  </si>
  <si>
    <t>PV2</t>
  </si>
  <si>
    <t>'Axon16'</t>
  </si>
  <si>
    <t>'Axon05b'</t>
  </si>
  <si>
    <t>'Axon07a'</t>
  </si>
  <si>
    <t>'Axon11b'</t>
  </si>
  <si>
    <t>MOS</t>
  </si>
  <si>
    <t>Axon01'</t>
  </si>
  <si>
    <t>PV3</t>
  </si>
  <si>
    <t>PV4</t>
  </si>
  <si>
    <t>'Axon15b'</t>
  </si>
  <si>
    <t>Animal ID</t>
  </si>
  <si>
    <t>AxonName</t>
  </si>
  <si>
    <t>AvgInternodeLength</t>
  </si>
  <si>
    <t>TotalAxonLength</t>
  </si>
  <si>
    <t>TotalSheathLength</t>
  </si>
  <si>
    <t>PercentMyelin</t>
  </si>
  <si>
    <t>Branch Points</t>
  </si>
  <si>
    <t>Myelinated?</t>
  </si>
  <si>
    <t>'Axon04b'</t>
  </si>
  <si>
    <t>3-New</t>
  </si>
  <si>
    <t>'Axon09b'</t>
  </si>
  <si>
    <t>'Axon03b'</t>
  </si>
  <si>
    <t>'Axon13b'</t>
  </si>
  <si>
    <t>B6-VM315_FM1_040717_041617</t>
  </si>
  <si>
    <t>'Axon13v'</t>
  </si>
  <si>
    <t>'Axon14v'</t>
  </si>
  <si>
    <t>VM511_RH_FM1_img080417_Stitch</t>
  </si>
  <si>
    <t>'Axon14b'</t>
  </si>
  <si>
    <t>B6-VM313-2</t>
  </si>
  <si>
    <t>'Axon01a'</t>
  </si>
  <si>
    <t>'Axon02a'</t>
  </si>
  <si>
    <t>'Axon03a'</t>
  </si>
  <si>
    <t>'Axon04a'</t>
  </si>
  <si>
    <t>'Axon05a'</t>
  </si>
  <si>
    <t>'Axon06a'</t>
  </si>
  <si>
    <t>'Axon08a'</t>
  </si>
  <si>
    <t>'Axon09a'</t>
  </si>
  <si>
    <t>'Axon10a'</t>
  </si>
  <si>
    <t>'Axon11a'</t>
  </si>
  <si>
    <t>'Axon12a'</t>
  </si>
  <si>
    <t>'Axon13a'</t>
  </si>
  <si>
    <t>'Axon14a'</t>
  </si>
  <si>
    <t>'Axon15a'</t>
  </si>
  <si>
    <t>B6-VM313-1_FM1_0___17_050617</t>
  </si>
  <si>
    <t>'Axon04f'</t>
  </si>
  <si>
    <t>'Axon17'</t>
  </si>
  <si>
    <t>'Axon06b'</t>
  </si>
  <si>
    <t>'Axon08b'</t>
  </si>
  <si>
    <t>'Axon10b'</t>
  </si>
  <si>
    <t>'Axon01c'</t>
  </si>
  <si>
    <t>'Axon10c'</t>
  </si>
  <si>
    <t>'Axon01b'</t>
  </si>
  <si>
    <t>'Axon07b'</t>
  </si>
  <si>
    <t>'Axon04c'</t>
  </si>
  <si>
    <t>'Axon12c'</t>
  </si>
  <si>
    <t>'Axon06c'</t>
  </si>
  <si>
    <t>diameter</t>
  </si>
  <si>
    <t>myelinated?</t>
  </si>
  <si>
    <t>regions</t>
  </si>
  <si>
    <t>roi 1</t>
  </si>
  <si>
    <t>roi 2</t>
  </si>
  <si>
    <t>number of SCoRe segments</t>
  </si>
  <si>
    <t>'pv01'</t>
  </si>
  <si>
    <t>'pv'</t>
  </si>
  <si>
    <t>'R2_F01_Reg1'</t>
  </si>
  <si>
    <t>'pv02'</t>
  </si>
  <si>
    <t>'pv03'</t>
  </si>
  <si>
    <t>'pv04'</t>
  </si>
  <si>
    <t>'pv05'</t>
  </si>
  <si>
    <t>'pv06'</t>
  </si>
  <si>
    <t>'pv07'</t>
  </si>
  <si>
    <t>'pv08'</t>
  </si>
  <si>
    <t>'pv09'</t>
  </si>
  <si>
    <t>'pv10'</t>
  </si>
  <si>
    <t>'pv12'</t>
  </si>
  <si>
    <t>'pv13'</t>
  </si>
  <si>
    <t>'pv14'</t>
  </si>
  <si>
    <t>'pv16'</t>
  </si>
  <si>
    <t>'vm02'</t>
  </si>
  <si>
    <t>'vm'</t>
  </si>
  <si>
    <t>'vm03'</t>
  </si>
  <si>
    <t>'vm04'</t>
  </si>
  <si>
    <t>'vm05'</t>
  </si>
  <si>
    <t>'vm06'</t>
  </si>
  <si>
    <t>'vm08'</t>
  </si>
  <si>
    <t>'vm10'</t>
  </si>
  <si>
    <t>'vm11'</t>
  </si>
  <si>
    <t>'vm12'</t>
  </si>
  <si>
    <t>'vm13'</t>
  </si>
  <si>
    <t>'vm16'</t>
  </si>
  <si>
    <t>'vm17'</t>
  </si>
  <si>
    <t>'vm19'</t>
  </si>
  <si>
    <t>'vm20'</t>
  </si>
  <si>
    <t>'R2_M01_Reg1'</t>
  </si>
  <si>
    <t>'pv11'</t>
  </si>
  <si>
    <t>'pv15'</t>
  </si>
  <si>
    <t>'pv17'</t>
  </si>
  <si>
    <t>'pv18'</t>
  </si>
  <si>
    <t>'pv19'</t>
  </si>
  <si>
    <t>'vm01'</t>
  </si>
  <si>
    <t>'vm07'</t>
  </si>
  <si>
    <t>'vm09'</t>
  </si>
  <si>
    <t>'vm14'</t>
  </si>
  <si>
    <t>'vm15'</t>
  </si>
  <si>
    <t>'vm18'</t>
  </si>
  <si>
    <t>'R3_M08_Reg1'</t>
  </si>
  <si>
    <t>'pv20'</t>
  </si>
  <si>
    <t>'R3_M08_Reg2'</t>
  </si>
  <si>
    <t>'R3_M09_Reg1'</t>
  </si>
  <si>
    <t>'R3_M10_Reg1'</t>
  </si>
  <si>
    <t>'R4_F08_Reg1'</t>
  </si>
  <si>
    <t>'R4_F08_Reg2'</t>
  </si>
  <si>
    <t>'R4_F10_Reg2'</t>
  </si>
  <si>
    <t>'R4_M05_Reg1'</t>
  </si>
  <si>
    <t>'R4_M06_Reg1'</t>
  </si>
  <si>
    <t>'R4_M06_Reg2'</t>
  </si>
  <si>
    <t>totAxLength_bsln</t>
  </si>
  <si>
    <t>totScoreLength_bsln</t>
  </si>
  <si>
    <t>percentMyelin_bsln</t>
  </si>
  <si>
    <t>totAxLength_rec5wk</t>
  </si>
  <si>
    <t>totScoreLength_rec5wk</t>
  </si>
  <si>
    <t>percentMyelin_rec5wk</t>
  </si>
  <si>
    <t>subtype</t>
  </si>
  <si>
    <t>deltaPLM</t>
  </si>
  <si>
    <t>Region</t>
  </si>
  <si>
    <t>% myelin bsln</t>
  </si>
  <si>
    <t>% myelin rec5wk</t>
  </si>
  <si>
    <t># internodes bsln</t>
  </si>
  <si>
    <t># internodes rec5w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"/>
  </numFmts>
  <fonts count="7" x14ac:knownFonts="1">
    <font>
      <sz val="10"/>
      <name val="Arial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165" fontId="0" fillId="0" borderId="0" xfId="0" applyNumberFormat="1"/>
    <xf numFmtId="2" fontId="0" fillId="0" borderId="0" xfId="0" applyNumberFormat="1"/>
    <xf numFmtId="11" fontId="0" fillId="0" borderId="0" xfId="0" applyNumberFormat="1"/>
    <xf numFmtId="1" fontId="0" fillId="0" borderId="0" xfId="0" applyNumberFormat="1"/>
    <xf numFmtId="0" fontId="2" fillId="0" borderId="0" xfId="0" applyFont="1"/>
    <xf numFmtId="0" fontId="3" fillId="0" borderId="0" xfId="0" applyFont="1"/>
    <xf numFmtId="0" fontId="3" fillId="0" borderId="0" xfId="0" quotePrefix="1" applyFont="1"/>
    <xf numFmtId="0" fontId="0" fillId="0" borderId="0" xfId="0" applyFill="1"/>
    <xf numFmtId="0" fontId="0" fillId="0" borderId="0" xfId="0" applyFill="1" applyAlignment="1">
      <alignment horizontal="center" vertical="center" wrapText="1"/>
    </xf>
    <xf numFmtId="0" fontId="3" fillId="0" borderId="0" xfId="0" applyFont="1" applyFill="1"/>
    <xf numFmtId="0" fontId="1" fillId="0" borderId="1" xfId="0" applyFont="1" applyFill="1" applyBorder="1"/>
    <xf numFmtId="0" fontId="0" fillId="0" borderId="2" xfId="0" applyFill="1" applyBorder="1" applyAlignment="1">
      <alignment horizontal="center" vertical="center"/>
    </xf>
    <xf numFmtId="164" fontId="0" fillId="0" borderId="0" xfId="0" applyNumberFormat="1" applyFill="1"/>
    <xf numFmtId="0" fontId="0" fillId="0" borderId="0" xfId="0" applyFill="1" applyAlignment="1">
      <alignment horizontal="center" vertical="center"/>
    </xf>
    <xf numFmtId="0" fontId="4" fillId="0" borderId="0" xfId="0" applyFont="1" applyFill="1"/>
    <xf numFmtId="164" fontId="4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109"/>
  <sheetViews>
    <sheetView topLeftCell="A37" zoomScale="85" zoomScaleNormal="85" workbookViewId="0">
      <selection activeCell="I41" sqref="I41"/>
    </sheetView>
  </sheetViews>
  <sheetFormatPr defaultRowHeight="12.75" x14ac:dyDescent="0.2"/>
  <cols>
    <col min="1" max="1" width="7.28515625" style="8" customWidth="1"/>
    <col min="2" max="2" width="11.85546875" style="8" customWidth="1"/>
    <col min="3" max="3" width="15.85546875" style="8" customWidth="1"/>
    <col min="4" max="4" width="14.85546875" style="8" customWidth="1"/>
    <col min="5" max="5" width="12.85546875" style="8" customWidth="1"/>
    <col min="6" max="6" width="15.42578125" style="8" customWidth="1"/>
    <col min="7" max="16384" width="9.140625" style="8"/>
  </cols>
  <sheetData>
    <row r="1" spans="1:6" x14ac:dyDescent="0.2">
      <c r="A1" s="8" t="s">
        <v>14</v>
      </c>
      <c r="B1" s="8" t="s">
        <v>25</v>
      </c>
      <c r="C1" s="8" t="s">
        <v>47</v>
      </c>
      <c r="D1" s="8" t="s">
        <v>49</v>
      </c>
      <c r="E1" s="8" t="s">
        <v>51</v>
      </c>
      <c r="F1" s="8" t="s">
        <v>53</v>
      </c>
    </row>
    <row r="2" spans="1:6" x14ac:dyDescent="0.2">
      <c r="A2" s="8" t="s">
        <v>15</v>
      </c>
      <c r="B2" s="8">
        <v>1.9252677353903023</v>
      </c>
      <c r="C2" s="8">
        <v>6</v>
      </c>
      <c r="D2" s="8">
        <v>0.32087795589838369</v>
      </c>
      <c r="E2" s="8">
        <v>17.051001975176607</v>
      </c>
      <c r="F2" s="8">
        <v>2.9220653359276559E-7</v>
      </c>
    </row>
    <row r="3" spans="1:6" x14ac:dyDescent="0.2">
      <c r="A3" s="8" t="s">
        <v>16</v>
      </c>
      <c r="B3" s="8">
        <v>0.41401174195168222</v>
      </c>
      <c r="C3" s="8">
        <v>22</v>
      </c>
      <c r="D3" s="8">
        <v>1.8818715543258282E-2</v>
      </c>
    </row>
    <row r="4" spans="1:6" x14ac:dyDescent="0.2">
      <c r="A4" s="8" t="s">
        <v>17</v>
      </c>
      <c r="B4" s="8">
        <v>2.3392794773419845</v>
      </c>
      <c r="C4" s="8">
        <v>28</v>
      </c>
    </row>
    <row r="6" spans="1:6" x14ac:dyDescent="0.2">
      <c r="A6" s="8" t="s">
        <v>18</v>
      </c>
      <c r="B6" s="8" t="s">
        <v>26</v>
      </c>
      <c r="C6" s="8" t="s">
        <v>48</v>
      </c>
      <c r="D6" s="8" t="s">
        <v>50</v>
      </c>
      <c r="E6" s="8" t="s">
        <v>52</v>
      </c>
      <c r="F6" s="8" t="s">
        <v>54</v>
      </c>
    </row>
    <row r="7" spans="1:6" x14ac:dyDescent="0.2">
      <c r="A7" s="8" t="s">
        <v>19</v>
      </c>
      <c r="B7" s="8" t="s">
        <v>27</v>
      </c>
      <c r="C7" s="8">
        <v>-0.32704098435421519</v>
      </c>
      <c r="D7" s="8">
        <v>4.9019607843137081E-3</v>
      </c>
      <c r="E7" s="8">
        <v>0.33684490592284261</v>
      </c>
      <c r="F7" s="8">
        <v>1</v>
      </c>
    </row>
    <row r="8" spans="1:6" x14ac:dyDescent="0.2">
      <c r="A8" s="8" t="s">
        <v>19</v>
      </c>
      <c r="B8" s="8" t="s">
        <v>28</v>
      </c>
      <c r="C8" s="8">
        <v>5.5570548614710669E-3</v>
      </c>
      <c r="D8" s="8">
        <v>0.33749999999999997</v>
      </c>
      <c r="E8" s="8">
        <v>0.66944294513852887</v>
      </c>
      <c r="F8" s="8">
        <v>4.3730062900639521E-2</v>
      </c>
    </row>
    <row r="9" spans="1:6" x14ac:dyDescent="0.2">
      <c r="A9" s="8" t="s">
        <v>19</v>
      </c>
      <c r="B9" s="8" t="s">
        <v>29</v>
      </c>
      <c r="C9" s="8">
        <v>6.8057054861471067E-2</v>
      </c>
      <c r="D9" s="8">
        <v>0.39999999999999997</v>
      </c>
      <c r="E9" s="8">
        <v>0.73194294513852887</v>
      </c>
      <c r="F9" s="8">
        <v>9.3264311860427052E-3</v>
      </c>
    </row>
    <row r="10" spans="1:6" x14ac:dyDescent="0.2">
      <c r="A10" s="8" t="s">
        <v>19</v>
      </c>
      <c r="B10" s="8" t="s">
        <v>30</v>
      </c>
      <c r="C10" s="8">
        <v>0.27644281265762605</v>
      </c>
      <c r="D10" s="8">
        <v>0.5913515406162464</v>
      </c>
      <c r="E10" s="8">
        <v>0.90626026857486675</v>
      </c>
      <c r="F10" s="8">
        <v>3.8299767752492109E-5</v>
      </c>
    </row>
    <row r="11" spans="1:6" x14ac:dyDescent="0.2">
      <c r="A11" s="8" t="s">
        <v>19</v>
      </c>
      <c r="B11" s="8" t="s">
        <v>31</v>
      </c>
      <c r="C11" s="8">
        <v>0.2847237215281378</v>
      </c>
      <c r="D11" s="8">
        <v>0.6166666666666667</v>
      </c>
      <c r="E11" s="8">
        <v>0.94860961180519565</v>
      </c>
      <c r="F11" s="8">
        <v>4.4820338825246608E-5</v>
      </c>
    </row>
    <row r="12" spans="1:6" x14ac:dyDescent="0.2">
      <c r="A12" s="8" t="s">
        <v>19</v>
      </c>
      <c r="B12" s="8" t="s">
        <v>32</v>
      </c>
      <c r="C12" s="8">
        <v>0.33472372152813773</v>
      </c>
      <c r="D12" s="8">
        <v>0.66666666666666663</v>
      </c>
      <c r="E12" s="8">
        <v>0.99860961180519547</v>
      </c>
      <c r="F12" s="8">
        <v>1.3998272016757518E-5</v>
      </c>
    </row>
    <row r="13" spans="1:6" x14ac:dyDescent="0.2">
      <c r="A13" s="8" t="s">
        <v>20</v>
      </c>
      <c r="B13" s="8" t="s">
        <v>33</v>
      </c>
      <c r="C13" s="8">
        <v>6.5509407715735879E-4</v>
      </c>
      <c r="D13" s="8">
        <v>0.33259803921568626</v>
      </c>
      <c r="E13" s="8">
        <v>0.66454098435421516</v>
      </c>
      <c r="F13" s="8">
        <v>4.9218589821864112E-2</v>
      </c>
    </row>
    <row r="14" spans="1:6" x14ac:dyDescent="0.2">
      <c r="A14" s="8" t="s">
        <v>20</v>
      </c>
      <c r="B14" s="8" t="s">
        <v>34</v>
      </c>
      <c r="C14" s="8">
        <v>6.3155094077157359E-2</v>
      </c>
      <c r="D14" s="8">
        <v>0.39509803921568626</v>
      </c>
      <c r="E14" s="8">
        <v>0.72704098435421516</v>
      </c>
      <c r="F14" s="8">
        <v>1.0544546367876717E-2</v>
      </c>
    </row>
    <row r="15" spans="1:6" x14ac:dyDescent="0.2">
      <c r="A15" s="8" t="s">
        <v>20</v>
      </c>
      <c r="B15" s="8" t="s">
        <v>35</v>
      </c>
      <c r="C15" s="8">
        <v>0.27154085187331234</v>
      </c>
      <c r="D15" s="8">
        <v>0.58644957983193269</v>
      </c>
      <c r="E15" s="8">
        <v>0.90135830779055304</v>
      </c>
      <c r="F15" s="8">
        <v>4.3256184114603968E-5</v>
      </c>
    </row>
    <row r="16" spans="1:6" x14ac:dyDescent="0.2">
      <c r="A16" s="8" t="s">
        <v>20</v>
      </c>
      <c r="B16" s="8" t="s">
        <v>36</v>
      </c>
      <c r="C16" s="8">
        <v>0.27982176074382409</v>
      </c>
      <c r="D16" s="8">
        <v>0.61176470588235299</v>
      </c>
      <c r="E16" s="8">
        <v>0.94370765102088194</v>
      </c>
      <c r="F16" s="8">
        <v>5.0326223453356356E-5</v>
      </c>
    </row>
    <row r="17" spans="1:61" x14ac:dyDescent="0.2">
      <c r="A17" s="8" t="s">
        <v>20</v>
      </c>
      <c r="B17" s="8" t="s">
        <v>37</v>
      </c>
      <c r="C17" s="8">
        <v>0.32982176074382402</v>
      </c>
      <c r="D17" s="8">
        <v>0.66176470588235292</v>
      </c>
      <c r="E17" s="8">
        <v>0.99370765102088177</v>
      </c>
      <c r="F17" s="8">
        <v>1.5666645461931417E-5</v>
      </c>
    </row>
    <row r="18" spans="1:61" x14ac:dyDescent="0.2">
      <c r="A18" s="8" t="s">
        <v>21</v>
      </c>
      <c r="B18" s="8" t="s">
        <v>38</v>
      </c>
      <c r="C18" s="8">
        <v>-0.2694429451385289</v>
      </c>
      <c r="D18" s="8">
        <v>6.25E-2</v>
      </c>
      <c r="E18" s="8">
        <v>0.3944429451385289</v>
      </c>
      <c r="F18" s="8">
        <v>0.99999984485122306</v>
      </c>
    </row>
    <row r="19" spans="1:61" x14ac:dyDescent="0.2">
      <c r="A19" s="8" t="s">
        <v>21</v>
      </c>
      <c r="B19" s="8" t="s">
        <v>39</v>
      </c>
      <c r="C19" s="8">
        <v>-6.1057187342373864E-2</v>
      </c>
      <c r="D19" s="8">
        <v>0.25385154061624648</v>
      </c>
      <c r="E19" s="8">
        <v>0.56876026857486683</v>
      </c>
      <c r="F19" s="8">
        <v>0.21503810371032184</v>
      </c>
    </row>
    <row r="20" spans="1:61" x14ac:dyDescent="0.2">
      <c r="A20" s="8" t="s">
        <v>21</v>
      </c>
      <c r="B20" s="8" t="s">
        <v>40</v>
      </c>
      <c r="C20" s="8">
        <v>-5.2776278471862226E-2</v>
      </c>
      <c r="D20" s="8">
        <v>0.27916666666666667</v>
      </c>
      <c r="E20" s="8">
        <v>0.61110961180519552</v>
      </c>
      <c r="F20" s="8">
        <v>0.16828217439755599</v>
      </c>
    </row>
    <row r="21" spans="1:61" x14ac:dyDescent="0.2">
      <c r="A21" s="8" t="s">
        <v>21</v>
      </c>
      <c r="B21" s="8" t="s">
        <v>41</v>
      </c>
      <c r="C21" s="8">
        <v>-2.7762784718622369E-3</v>
      </c>
      <c r="D21" s="8">
        <v>0.32916666666666666</v>
      </c>
      <c r="E21" s="8">
        <v>0.66110961180519556</v>
      </c>
      <c r="F21" s="8">
        <v>5.3444421874142001E-2</v>
      </c>
    </row>
    <row r="22" spans="1:61" x14ac:dyDescent="0.2">
      <c r="A22" s="8" t="s">
        <v>22</v>
      </c>
      <c r="B22" s="8" t="s">
        <v>42</v>
      </c>
      <c r="C22" s="8">
        <v>-0.12355718734237386</v>
      </c>
      <c r="D22" s="8">
        <v>0.19135154061624648</v>
      </c>
      <c r="E22" s="8">
        <v>0.50626026857486683</v>
      </c>
      <c r="F22" s="8">
        <v>0.65525067074748666</v>
      </c>
    </row>
    <row r="23" spans="1:61" x14ac:dyDescent="0.2">
      <c r="A23" s="8" t="s">
        <v>22</v>
      </c>
      <c r="B23" s="8" t="s">
        <v>43</v>
      </c>
      <c r="C23" s="8">
        <v>-0.11527627847186223</v>
      </c>
      <c r="D23" s="8">
        <v>0.21666666666666667</v>
      </c>
      <c r="E23" s="8">
        <v>0.54860961180519552</v>
      </c>
      <c r="F23" s="8">
        <v>0.53691046580513513</v>
      </c>
    </row>
    <row r="24" spans="1:61" x14ac:dyDescent="0.2">
      <c r="A24" s="8" t="s">
        <v>22</v>
      </c>
      <c r="B24" s="8" t="s">
        <v>44</v>
      </c>
      <c r="C24" s="8">
        <v>-6.5276278471862237E-2</v>
      </c>
      <c r="D24" s="8">
        <v>0.26666666666666666</v>
      </c>
      <c r="E24" s="8">
        <v>0.59860961180519556</v>
      </c>
      <c r="F24" s="8">
        <v>0.21915035141849071</v>
      </c>
    </row>
    <row r="25" spans="1:61" x14ac:dyDescent="0.2">
      <c r="A25" s="8" t="s">
        <v>23</v>
      </c>
      <c r="B25" s="8" t="s">
        <v>45</v>
      </c>
      <c r="C25" s="8">
        <v>-0.28959360190820016</v>
      </c>
      <c r="D25" s="8">
        <v>2.5315126050420189E-2</v>
      </c>
      <c r="E25" s="8">
        <v>0.34022385400904054</v>
      </c>
      <c r="F25" s="8">
        <v>0.99999999999999112</v>
      </c>
    </row>
    <row r="26" spans="1:61" x14ac:dyDescent="0.2">
      <c r="A26" s="8" t="s">
        <v>23</v>
      </c>
      <c r="B26" s="8" t="s">
        <v>46</v>
      </c>
      <c r="C26" s="8">
        <v>-0.23959360190820017</v>
      </c>
      <c r="D26" s="8">
        <v>7.5315126050420178E-2</v>
      </c>
      <c r="E26" s="8">
        <v>0.39022385400904053</v>
      </c>
      <c r="F26" s="8">
        <v>0.99998994845573608</v>
      </c>
    </row>
    <row r="27" spans="1:61" x14ac:dyDescent="0.2">
      <c r="A27" s="8" t="s">
        <v>24</v>
      </c>
      <c r="B27" s="8" t="s">
        <v>46</v>
      </c>
      <c r="C27" s="8">
        <v>-0.28194294513852891</v>
      </c>
      <c r="D27" s="8">
        <v>4.9999999999999989E-2</v>
      </c>
      <c r="E27" s="8">
        <v>0.38194294513852889</v>
      </c>
      <c r="F27" s="8">
        <v>0.99999999760060898</v>
      </c>
    </row>
    <row r="30" spans="1:61" x14ac:dyDescent="0.2">
      <c r="A30" s="10" t="s">
        <v>8</v>
      </c>
      <c r="K30" s="10" t="s">
        <v>9</v>
      </c>
      <c r="U30" s="10" t="s">
        <v>11</v>
      </c>
      <c r="AD30" s="10" t="s">
        <v>13</v>
      </c>
      <c r="AM30" s="10" t="s">
        <v>32</v>
      </c>
      <c r="AU30" s="10" t="s">
        <v>10</v>
      </c>
      <c r="BC30" s="10" t="s">
        <v>12</v>
      </c>
    </row>
    <row r="31" spans="1:61" ht="15" x14ac:dyDescent="0.25">
      <c r="A31" s="11" t="s">
        <v>283</v>
      </c>
      <c r="B31" s="11" t="s">
        <v>284</v>
      </c>
      <c r="C31" s="11" t="s">
        <v>285</v>
      </c>
      <c r="D31" s="11" t="s">
        <v>286</v>
      </c>
      <c r="E31" s="11" t="s">
        <v>287</v>
      </c>
      <c r="F31" s="11" t="s">
        <v>288</v>
      </c>
      <c r="G31" s="11"/>
      <c r="H31" s="11" t="s">
        <v>289</v>
      </c>
      <c r="I31" s="11" t="s">
        <v>290</v>
      </c>
      <c r="K31" s="11" t="s">
        <v>283</v>
      </c>
      <c r="L31" s="11" t="s">
        <v>284</v>
      </c>
      <c r="M31" s="11" t="s">
        <v>285</v>
      </c>
      <c r="N31" s="11" t="s">
        <v>286</v>
      </c>
      <c r="O31" s="11" t="s">
        <v>287</v>
      </c>
      <c r="P31" s="11" t="s">
        <v>288</v>
      </c>
      <c r="R31" s="11" t="s">
        <v>289</v>
      </c>
      <c r="S31" s="11" t="s">
        <v>290</v>
      </c>
      <c r="U31" s="11" t="s">
        <v>283</v>
      </c>
      <c r="V31" s="11" t="s">
        <v>284</v>
      </c>
      <c r="W31" s="11" t="s">
        <v>285</v>
      </c>
      <c r="X31" s="11" t="s">
        <v>286</v>
      </c>
      <c r="Y31" s="11" t="s">
        <v>287</v>
      </c>
      <c r="Z31" s="11" t="s">
        <v>288</v>
      </c>
      <c r="AA31" s="11"/>
      <c r="AB31" s="11" t="s">
        <v>290</v>
      </c>
      <c r="AD31" s="11" t="s">
        <v>283</v>
      </c>
      <c r="AE31" s="11" t="s">
        <v>284</v>
      </c>
      <c r="AF31" s="11" t="s">
        <v>285</v>
      </c>
      <c r="AG31" s="11" t="s">
        <v>286</v>
      </c>
      <c r="AH31" s="11" t="s">
        <v>287</v>
      </c>
      <c r="AI31" s="11" t="s">
        <v>288</v>
      </c>
      <c r="AJ31" s="11"/>
      <c r="AK31" s="11" t="s">
        <v>290</v>
      </c>
      <c r="AM31" s="11" t="s">
        <v>283</v>
      </c>
      <c r="AN31" s="11" t="s">
        <v>284</v>
      </c>
      <c r="AO31" s="11" t="s">
        <v>285</v>
      </c>
      <c r="AP31" s="11" t="s">
        <v>286</v>
      </c>
      <c r="AQ31" s="11" t="s">
        <v>287</v>
      </c>
      <c r="AR31" s="11" t="s">
        <v>288</v>
      </c>
      <c r="AS31" s="11" t="s">
        <v>290</v>
      </c>
      <c r="AU31" s="11" t="s">
        <v>283</v>
      </c>
      <c r="AV31" s="11" t="s">
        <v>284</v>
      </c>
      <c r="AW31" s="11" t="s">
        <v>285</v>
      </c>
      <c r="AX31" s="11" t="s">
        <v>286</v>
      </c>
      <c r="AY31" s="11" t="s">
        <v>287</v>
      </c>
      <c r="AZ31" s="11" t="s">
        <v>288</v>
      </c>
      <c r="BA31" s="11" t="s">
        <v>290</v>
      </c>
      <c r="BC31" s="11" t="s">
        <v>283</v>
      </c>
      <c r="BD31" s="11" t="s">
        <v>284</v>
      </c>
      <c r="BE31" s="11" t="s">
        <v>285</v>
      </c>
      <c r="BF31" s="11" t="s">
        <v>286</v>
      </c>
      <c r="BG31" s="11" t="s">
        <v>287</v>
      </c>
      <c r="BH31" s="11" t="s">
        <v>288</v>
      </c>
      <c r="BI31" s="11" t="s">
        <v>290</v>
      </c>
    </row>
    <row r="32" spans="1:61" x14ac:dyDescent="0.2">
      <c r="A32" s="12">
        <v>1</v>
      </c>
      <c r="B32" s="8" t="s">
        <v>250</v>
      </c>
      <c r="C32" s="8" t="s">
        <v>252</v>
      </c>
      <c r="D32" s="13">
        <v>923.42101914</v>
      </c>
      <c r="E32" s="8">
        <v>0</v>
      </c>
      <c r="F32" s="8">
        <v>0</v>
      </c>
      <c r="H32" s="8">
        <v>0</v>
      </c>
      <c r="I32" s="8">
        <f>IF(F32=0,0,1)</f>
        <v>0</v>
      </c>
      <c r="K32" s="9" t="s">
        <v>296</v>
      </c>
      <c r="L32" s="8" t="s">
        <v>250</v>
      </c>
      <c r="M32" s="8">
        <v>70.161648580000005</v>
      </c>
      <c r="N32" s="13">
        <v>1341.0722241599999</v>
      </c>
      <c r="O32" s="8">
        <v>146.74503265000001</v>
      </c>
      <c r="P32" s="8">
        <v>10.9423661161811</v>
      </c>
      <c r="Q32" s="8">
        <f t="shared" ref="Q32:Q93" si="0">IF(P32=0,M32,P32)</f>
        <v>10.9423661161811</v>
      </c>
      <c r="R32" s="8">
        <v>7</v>
      </c>
      <c r="S32" s="8">
        <f t="shared" ref="S32:S93" si="1">IF(P32=0,0,1)</f>
        <v>1</v>
      </c>
      <c r="U32" s="12">
        <v>1</v>
      </c>
      <c r="V32" s="8" t="s">
        <v>250</v>
      </c>
      <c r="W32" s="8" t="s">
        <v>252</v>
      </c>
      <c r="X32" s="13">
        <v>277.4762652</v>
      </c>
      <c r="Y32" s="8">
        <v>0</v>
      </c>
      <c r="Z32" s="8">
        <v>0</v>
      </c>
      <c r="AA32" s="8" t="str">
        <f>IF(Z32=0,W32,Z32)</f>
        <v>NaN</v>
      </c>
      <c r="AB32" s="8">
        <f>IF(Z32=0,0,1)</f>
        <v>0</v>
      </c>
      <c r="AD32" s="12">
        <v>1</v>
      </c>
      <c r="AE32" s="8" t="s">
        <v>322</v>
      </c>
      <c r="AF32" s="8" t="s">
        <v>252</v>
      </c>
      <c r="AG32" s="8">
        <v>582.73888439999996</v>
      </c>
      <c r="AH32" s="8">
        <v>65.194718469999998</v>
      </c>
      <c r="AI32" s="8">
        <v>11.187638274237701</v>
      </c>
      <c r="AJ32" s="8">
        <f>IF(AI32=0,AF32,AI32)</f>
        <v>11.187638274237701</v>
      </c>
      <c r="AK32" s="8">
        <f>IF(AI32=0,0,1)</f>
        <v>1</v>
      </c>
      <c r="AM32" s="12">
        <v>1</v>
      </c>
      <c r="AN32" s="8" t="s">
        <v>324</v>
      </c>
      <c r="AO32" s="8" t="s">
        <v>252</v>
      </c>
      <c r="AP32" s="13">
        <v>282.80661787484399</v>
      </c>
      <c r="AQ32" s="8">
        <v>0</v>
      </c>
      <c r="AR32" s="8">
        <v>0</v>
      </c>
      <c r="AS32" s="8">
        <f>IF(AR32=0,0,1)</f>
        <v>0</v>
      </c>
      <c r="AV32" s="8" t="s">
        <v>250</v>
      </c>
      <c r="AW32" s="8">
        <v>84.2513487115977</v>
      </c>
      <c r="AX32" s="8">
        <v>832.556384842591</v>
      </c>
      <c r="AY32" s="8">
        <v>795.68609576294705</v>
      </c>
      <c r="AZ32" s="8">
        <v>95.571436391468595</v>
      </c>
      <c r="BA32" s="8">
        <f>IF(AZ32=0,0,1)</f>
        <v>1</v>
      </c>
      <c r="BD32" s="8" t="s">
        <v>250</v>
      </c>
      <c r="BE32" s="8" t="s">
        <v>252</v>
      </c>
      <c r="BF32" s="8">
        <v>109.215703405922</v>
      </c>
      <c r="BG32" s="8">
        <v>0</v>
      </c>
      <c r="BH32" s="8">
        <v>0</v>
      </c>
      <c r="BI32" s="8">
        <f>IF(BH32=0,0,1)</f>
        <v>0</v>
      </c>
    </row>
    <row r="33" spans="1:61" ht="15" x14ac:dyDescent="0.25">
      <c r="A33" s="14"/>
      <c r="B33" s="15" t="s">
        <v>251</v>
      </c>
      <c r="C33" s="15">
        <v>73.457179508888899</v>
      </c>
      <c r="D33" s="16">
        <v>845.52704119999999</v>
      </c>
      <c r="E33" s="15">
        <v>836.36274766999998</v>
      </c>
      <c r="F33" s="15">
        <v>98.916144240993901</v>
      </c>
      <c r="G33" s="15">
        <f t="shared" ref="G33:G90" si="2">F33</f>
        <v>98.916144240993901</v>
      </c>
      <c r="H33" s="15">
        <v>1</v>
      </c>
      <c r="I33" s="15">
        <f t="shared" ref="I33:I91" si="3">IF(F33=0,0,1)</f>
        <v>1</v>
      </c>
      <c r="K33" s="9"/>
      <c r="L33" s="8" t="s">
        <v>251</v>
      </c>
      <c r="M33" s="8">
        <v>52.899771508000001</v>
      </c>
      <c r="N33" s="13">
        <v>834.54071973999999</v>
      </c>
      <c r="O33" s="8">
        <v>640.68178855999997</v>
      </c>
      <c r="P33" s="8">
        <v>76.770584514989693</v>
      </c>
      <c r="Q33" s="8">
        <f t="shared" si="0"/>
        <v>76.770584514989693</v>
      </c>
      <c r="R33" s="8">
        <v>1</v>
      </c>
      <c r="S33" s="8">
        <f t="shared" si="1"/>
        <v>1</v>
      </c>
      <c r="U33" s="14"/>
      <c r="V33" s="8" t="s">
        <v>251</v>
      </c>
      <c r="W33" s="8">
        <v>73.743741854999996</v>
      </c>
      <c r="X33" s="13">
        <v>260.31156110000001</v>
      </c>
      <c r="Y33" s="8">
        <v>222.50911965200001</v>
      </c>
      <c r="Z33" s="8">
        <v>85.4780013272334</v>
      </c>
      <c r="AA33" s="8">
        <f t="shared" ref="AA33:AA91" si="4">IF(Z33=0,W33,Z33)</f>
        <v>85.4780013272334</v>
      </c>
      <c r="AB33" s="8">
        <f t="shared" ref="AB33:AB76" si="5">IF(Z33=0,0,1)</f>
        <v>1</v>
      </c>
      <c r="AD33" s="14"/>
      <c r="AE33" s="8" t="s">
        <v>251</v>
      </c>
      <c r="AF33" s="8" t="s">
        <v>252</v>
      </c>
      <c r="AG33" s="8">
        <v>280.42693930000002</v>
      </c>
      <c r="AH33" s="8">
        <v>0</v>
      </c>
      <c r="AI33" s="8">
        <v>0</v>
      </c>
      <c r="AJ33" s="8" t="str">
        <f t="shared" ref="AJ33:AJ91" si="6">IF(AI33=0,AF33,AI33)</f>
        <v>NaN</v>
      </c>
      <c r="AK33" s="8">
        <f t="shared" ref="AK33:AK91" si="7">IF(AI33=0,0,1)</f>
        <v>0</v>
      </c>
      <c r="AM33" s="14"/>
      <c r="AN33" s="8" t="s">
        <v>251</v>
      </c>
      <c r="AO33" s="8" t="s">
        <v>252</v>
      </c>
      <c r="AP33" s="13">
        <v>233.179659486258</v>
      </c>
      <c r="AQ33" s="8">
        <v>0</v>
      </c>
      <c r="AR33" s="8">
        <v>0</v>
      </c>
      <c r="AS33" s="8">
        <f t="shared" ref="AS33:AS91" si="8">IF(AR33=0,0,1)</f>
        <v>0</v>
      </c>
      <c r="AV33" s="8" t="s">
        <v>251</v>
      </c>
      <c r="AW33" s="8" t="s">
        <v>252</v>
      </c>
      <c r="AX33" s="8">
        <v>567.13216328799001</v>
      </c>
      <c r="AY33" s="8">
        <v>0</v>
      </c>
      <c r="AZ33" s="8">
        <v>0</v>
      </c>
      <c r="BA33" s="8">
        <f t="shared" ref="BA33:BA92" si="9">IF(AZ33=0,0,1)</f>
        <v>0</v>
      </c>
      <c r="BD33" s="8" t="s">
        <v>251</v>
      </c>
      <c r="BE33" s="8" t="s">
        <v>252</v>
      </c>
      <c r="BF33" s="8">
        <v>395.57469217732199</v>
      </c>
      <c r="BG33" s="8">
        <v>0</v>
      </c>
      <c r="BH33" s="8">
        <v>0</v>
      </c>
      <c r="BI33" s="8">
        <f t="shared" ref="BI33:BI96" si="10">IF(BH33=0,0,1)</f>
        <v>0</v>
      </c>
    </row>
    <row r="34" spans="1:61" x14ac:dyDescent="0.2">
      <c r="A34" s="14"/>
      <c r="B34" s="8" t="s">
        <v>270</v>
      </c>
      <c r="C34" s="8" t="s">
        <v>252</v>
      </c>
      <c r="D34" s="13">
        <v>198.57329680999999</v>
      </c>
      <c r="E34" s="8">
        <v>0</v>
      </c>
      <c r="F34" s="8">
        <v>0</v>
      </c>
      <c r="H34" s="8">
        <v>0</v>
      </c>
      <c r="I34" s="8">
        <f t="shared" si="3"/>
        <v>0</v>
      </c>
      <c r="K34" s="9"/>
      <c r="L34" s="8" t="s">
        <v>270</v>
      </c>
      <c r="M34" s="8">
        <v>48.987476825000002</v>
      </c>
      <c r="N34" s="13">
        <v>2262.4954327</v>
      </c>
      <c r="O34" s="8">
        <v>284.77262630000001</v>
      </c>
      <c r="P34" s="8">
        <v>12.5866608252181</v>
      </c>
      <c r="Q34" s="8">
        <f t="shared" si="0"/>
        <v>12.5866608252181</v>
      </c>
      <c r="R34" s="8">
        <v>4</v>
      </c>
      <c r="S34" s="8">
        <f t="shared" si="1"/>
        <v>1</v>
      </c>
      <c r="U34" s="14"/>
      <c r="V34" s="8" t="s">
        <v>270</v>
      </c>
      <c r="W34" s="8" t="s">
        <v>252</v>
      </c>
      <c r="X34" s="13">
        <v>283.99915559999999</v>
      </c>
      <c r="Y34" s="8">
        <v>0</v>
      </c>
      <c r="Z34" s="8">
        <v>0</v>
      </c>
      <c r="AA34" s="8" t="str">
        <f t="shared" si="4"/>
        <v>NaN</v>
      </c>
      <c r="AB34" s="8">
        <f t="shared" si="5"/>
        <v>0</v>
      </c>
      <c r="AD34" s="14"/>
      <c r="AE34" s="8" t="s">
        <v>270</v>
      </c>
      <c r="AF34" s="8" t="s">
        <v>252</v>
      </c>
      <c r="AG34" s="8">
        <v>407.29453343</v>
      </c>
      <c r="AH34" s="8">
        <v>0</v>
      </c>
      <c r="AI34" s="8">
        <v>0</v>
      </c>
      <c r="AJ34" s="8" t="str">
        <f t="shared" si="6"/>
        <v>NaN</v>
      </c>
      <c r="AK34" s="8">
        <f t="shared" si="7"/>
        <v>0</v>
      </c>
      <c r="AM34" s="14"/>
      <c r="AN34" s="8" t="s">
        <v>270</v>
      </c>
      <c r="AO34" s="8" t="s">
        <v>252</v>
      </c>
      <c r="AP34" s="13">
        <v>211.180568621726</v>
      </c>
      <c r="AQ34" s="8">
        <v>0</v>
      </c>
      <c r="AR34" s="8">
        <v>0</v>
      </c>
      <c r="AS34" s="8">
        <f t="shared" si="8"/>
        <v>0</v>
      </c>
      <c r="AV34" s="8" t="s">
        <v>270</v>
      </c>
      <c r="AW34" s="8" t="s">
        <v>252</v>
      </c>
      <c r="AX34" s="8">
        <v>356.670457875267</v>
      </c>
      <c r="AY34" s="8">
        <v>0</v>
      </c>
      <c r="AZ34" s="8">
        <v>0</v>
      </c>
      <c r="BA34" s="8">
        <f t="shared" si="9"/>
        <v>0</v>
      </c>
      <c r="BD34" s="8" t="s">
        <v>270</v>
      </c>
      <c r="BE34" s="8" t="s">
        <v>252</v>
      </c>
      <c r="BF34" s="8">
        <v>623.00243098028295</v>
      </c>
      <c r="BG34" s="8">
        <v>0</v>
      </c>
      <c r="BH34" s="8">
        <v>0</v>
      </c>
      <c r="BI34" s="8">
        <f t="shared" si="10"/>
        <v>0</v>
      </c>
    </row>
    <row r="35" spans="1:61" x14ac:dyDescent="0.2">
      <c r="A35" s="14"/>
      <c r="B35" s="8" t="s">
        <v>291</v>
      </c>
      <c r="C35" s="8">
        <v>70.534465359999999</v>
      </c>
      <c r="D35" s="13">
        <v>378.91290500000002</v>
      </c>
      <c r="E35" s="8">
        <v>372.345626197</v>
      </c>
      <c r="F35" s="8">
        <v>98.266810468490107</v>
      </c>
      <c r="G35" s="8">
        <f t="shared" si="2"/>
        <v>98.266810468490107</v>
      </c>
      <c r="H35" s="8">
        <v>0</v>
      </c>
      <c r="I35" s="8">
        <f t="shared" si="3"/>
        <v>1</v>
      </c>
      <c r="K35" s="9"/>
      <c r="L35" s="8" t="s">
        <v>253</v>
      </c>
      <c r="M35" s="8">
        <v>69.236522750000006</v>
      </c>
      <c r="N35" s="13">
        <v>961.34553767</v>
      </c>
      <c r="O35" s="8">
        <v>478.41820005</v>
      </c>
      <c r="P35" s="8">
        <v>49.765477791631099</v>
      </c>
      <c r="Q35" s="8">
        <f t="shared" si="0"/>
        <v>49.765477791631099</v>
      </c>
      <c r="R35" s="8">
        <v>1</v>
      </c>
      <c r="S35" s="8">
        <f t="shared" si="1"/>
        <v>1</v>
      </c>
      <c r="U35" s="14"/>
      <c r="V35" s="8" t="s">
        <v>253</v>
      </c>
      <c r="W35" s="8">
        <v>33.159011201428598</v>
      </c>
      <c r="X35" s="13">
        <v>411.91445517599999</v>
      </c>
      <c r="Y35" s="8">
        <v>324.01776926000002</v>
      </c>
      <c r="Z35" s="8">
        <v>78.661422338663996</v>
      </c>
      <c r="AA35" s="8">
        <f t="shared" si="4"/>
        <v>78.661422338663996</v>
      </c>
      <c r="AB35" s="8">
        <f t="shared" si="5"/>
        <v>1</v>
      </c>
      <c r="AD35" s="14"/>
      <c r="AE35" s="8" t="s">
        <v>253</v>
      </c>
      <c r="AF35" s="8" t="s">
        <v>252</v>
      </c>
      <c r="AG35" s="8">
        <v>651.41931569999997</v>
      </c>
      <c r="AH35" s="8">
        <v>0</v>
      </c>
      <c r="AI35" s="8">
        <v>0</v>
      </c>
      <c r="AJ35" s="8" t="str">
        <f t="shared" si="6"/>
        <v>NaN</v>
      </c>
      <c r="AK35" s="8">
        <f t="shared" si="7"/>
        <v>0</v>
      </c>
      <c r="AM35" s="14"/>
      <c r="AN35" s="8" t="s">
        <v>253</v>
      </c>
      <c r="AO35" s="8" t="s">
        <v>252</v>
      </c>
      <c r="AP35" s="13">
        <v>382.98266084672002</v>
      </c>
      <c r="AQ35" s="8">
        <v>0</v>
      </c>
      <c r="AR35" s="8">
        <v>0</v>
      </c>
      <c r="AS35" s="8">
        <f t="shared" si="8"/>
        <v>0</v>
      </c>
      <c r="AV35" s="8" t="s">
        <v>253</v>
      </c>
      <c r="AW35" s="8" t="s">
        <v>252</v>
      </c>
      <c r="AX35" s="8">
        <v>451.16027945701597</v>
      </c>
      <c r="AY35" s="8">
        <v>0</v>
      </c>
      <c r="AZ35" s="8">
        <v>0</v>
      </c>
      <c r="BA35" s="8">
        <f t="shared" si="9"/>
        <v>0</v>
      </c>
      <c r="BD35" s="8" t="s">
        <v>253</v>
      </c>
      <c r="BE35" s="8" t="s">
        <v>252</v>
      </c>
      <c r="BF35" s="8">
        <v>344.34531727301402</v>
      </c>
      <c r="BG35" s="8">
        <v>0</v>
      </c>
      <c r="BH35" s="8">
        <v>0</v>
      </c>
      <c r="BI35" s="8">
        <f t="shared" si="10"/>
        <v>0</v>
      </c>
    </row>
    <row r="36" spans="1:61" x14ac:dyDescent="0.2">
      <c r="A36" s="14"/>
      <c r="B36" s="8" t="s">
        <v>275</v>
      </c>
      <c r="C36" s="8" t="s">
        <v>252</v>
      </c>
      <c r="D36" s="13">
        <v>522.76720575000002</v>
      </c>
      <c r="E36" s="8">
        <v>0</v>
      </c>
      <c r="F36" s="8">
        <v>0</v>
      </c>
      <c r="H36" s="8">
        <v>3</v>
      </c>
      <c r="I36" s="8">
        <f t="shared" si="3"/>
        <v>0</v>
      </c>
      <c r="K36" s="9"/>
      <c r="L36" s="8" t="s">
        <v>254</v>
      </c>
      <c r="M36" s="8">
        <v>80.321747148571404</v>
      </c>
      <c r="N36" s="13">
        <v>643.83542952000005</v>
      </c>
      <c r="O36" s="8">
        <v>643.97439698999995</v>
      </c>
      <c r="P36" s="8">
        <v>99</v>
      </c>
      <c r="Q36" s="8">
        <f t="shared" si="0"/>
        <v>99</v>
      </c>
      <c r="R36" s="8">
        <v>0</v>
      </c>
      <c r="S36" s="8">
        <f t="shared" si="1"/>
        <v>1</v>
      </c>
      <c r="U36" s="14"/>
      <c r="V36" s="8" t="s">
        <v>254</v>
      </c>
      <c r="W36" s="8" t="s">
        <v>252</v>
      </c>
      <c r="X36" s="13">
        <v>171.0211716</v>
      </c>
      <c r="Y36" s="8">
        <v>0</v>
      </c>
      <c r="Z36" s="8">
        <v>0</v>
      </c>
      <c r="AA36" s="8" t="str">
        <f t="shared" si="4"/>
        <v>NaN</v>
      </c>
      <c r="AB36" s="8">
        <f t="shared" si="5"/>
        <v>0</v>
      </c>
      <c r="AD36" s="14"/>
      <c r="AE36" s="8" t="s">
        <v>254</v>
      </c>
      <c r="AF36" s="8" t="s">
        <v>252</v>
      </c>
      <c r="AG36" s="8">
        <v>832.55104820999998</v>
      </c>
      <c r="AH36" s="8">
        <v>0</v>
      </c>
      <c r="AI36" s="8">
        <v>0</v>
      </c>
      <c r="AJ36" s="8" t="str">
        <f t="shared" si="6"/>
        <v>NaN</v>
      </c>
      <c r="AK36" s="8">
        <f t="shared" si="7"/>
        <v>0</v>
      </c>
      <c r="AM36" s="14"/>
      <c r="AN36" s="8" t="s">
        <v>254</v>
      </c>
      <c r="AO36" s="8" t="s">
        <v>252</v>
      </c>
      <c r="AP36" s="13">
        <v>154.31508439165199</v>
      </c>
      <c r="AQ36" s="8">
        <v>0</v>
      </c>
      <c r="AR36" s="8">
        <v>0</v>
      </c>
      <c r="AS36" s="8">
        <f t="shared" si="8"/>
        <v>0</v>
      </c>
      <c r="AV36" s="8" t="s">
        <v>254</v>
      </c>
      <c r="AW36" s="8">
        <v>47.639230653405598</v>
      </c>
      <c r="AX36" s="8">
        <v>527.81759786814098</v>
      </c>
      <c r="AY36" s="8">
        <v>448.53400697670298</v>
      </c>
      <c r="AZ36" s="8">
        <v>84.978979251229106</v>
      </c>
      <c r="BA36" s="8">
        <f t="shared" si="9"/>
        <v>1</v>
      </c>
      <c r="BD36" s="8" t="s">
        <v>254</v>
      </c>
      <c r="BE36" s="8" t="s">
        <v>252</v>
      </c>
      <c r="BF36" s="8">
        <v>741.58131514731997</v>
      </c>
      <c r="BG36" s="8">
        <v>0</v>
      </c>
      <c r="BH36" s="8">
        <v>0</v>
      </c>
      <c r="BI36" s="8">
        <f t="shared" si="10"/>
        <v>0</v>
      </c>
    </row>
    <row r="37" spans="1:61" x14ac:dyDescent="0.2">
      <c r="A37" s="14"/>
      <c r="B37" s="8" t="s">
        <v>255</v>
      </c>
      <c r="C37" s="8">
        <v>59.011899440000001</v>
      </c>
      <c r="D37" s="13">
        <v>515.04110849999995</v>
      </c>
      <c r="E37" s="8">
        <v>507.25803323999997</v>
      </c>
      <c r="F37" s="8">
        <v>98.488843874488495</v>
      </c>
      <c r="G37" s="8">
        <f t="shared" si="2"/>
        <v>98.488843874488495</v>
      </c>
      <c r="H37" s="8">
        <v>0</v>
      </c>
      <c r="I37" s="8">
        <f t="shared" si="3"/>
        <v>1</v>
      </c>
      <c r="K37" s="9"/>
      <c r="L37" s="8" t="s">
        <v>255</v>
      </c>
      <c r="M37" s="8">
        <v>90.688715128571403</v>
      </c>
      <c r="N37" s="13">
        <v>843.20825500000001</v>
      </c>
      <c r="O37" s="8">
        <v>842.43034908000004</v>
      </c>
      <c r="P37" s="8">
        <v>99.907744508502205</v>
      </c>
      <c r="Q37" s="8">
        <f t="shared" si="0"/>
        <v>99.907744508502205</v>
      </c>
      <c r="R37" s="8">
        <v>0</v>
      </c>
      <c r="S37" s="8">
        <f t="shared" si="1"/>
        <v>1</v>
      </c>
      <c r="U37" s="14"/>
      <c r="V37" s="8" t="s">
        <v>319</v>
      </c>
      <c r="W37" s="8" t="s">
        <v>252</v>
      </c>
      <c r="X37" s="13">
        <v>119.02279699</v>
      </c>
      <c r="Y37" s="8">
        <v>98.387488880000006</v>
      </c>
      <c r="Z37" s="8">
        <v>82.662726274418105</v>
      </c>
      <c r="AA37" s="8">
        <f t="shared" si="4"/>
        <v>82.662726274418105</v>
      </c>
      <c r="AB37" s="8">
        <f t="shared" si="5"/>
        <v>1</v>
      </c>
      <c r="AD37" s="14"/>
      <c r="AE37" s="8" t="s">
        <v>255</v>
      </c>
      <c r="AF37" s="8" t="s">
        <v>252</v>
      </c>
      <c r="AG37" s="8">
        <v>761.49910350000005</v>
      </c>
      <c r="AH37" s="8">
        <v>0</v>
      </c>
      <c r="AI37" s="8">
        <v>0</v>
      </c>
      <c r="AJ37" s="8" t="str">
        <f t="shared" si="6"/>
        <v>NaN</v>
      </c>
      <c r="AK37" s="8">
        <f t="shared" si="7"/>
        <v>0</v>
      </c>
      <c r="AM37" s="14"/>
      <c r="AN37" s="8" t="s">
        <v>255</v>
      </c>
      <c r="AO37" s="8" t="s">
        <v>252</v>
      </c>
      <c r="AP37" s="13">
        <v>401.03050621435199</v>
      </c>
      <c r="AQ37" s="8">
        <v>0</v>
      </c>
      <c r="AR37" s="8">
        <v>0</v>
      </c>
      <c r="AS37" s="8">
        <f t="shared" si="8"/>
        <v>0</v>
      </c>
      <c r="AV37" s="8" t="s">
        <v>255</v>
      </c>
      <c r="AW37" s="8" t="s">
        <v>252</v>
      </c>
      <c r="AX37" s="8">
        <v>285.39137799023803</v>
      </c>
      <c r="AY37" s="8">
        <v>0</v>
      </c>
      <c r="AZ37" s="8">
        <v>0</v>
      </c>
      <c r="BA37" s="8">
        <f t="shared" si="9"/>
        <v>0</v>
      </c>
      <c r="BD37" s="8" t="s">
        <v>255</v>
      </c>
      <c r="BE37" s="8" t="s">
        <v>252</v>
      </c>
      <c r="BF37" s="8">
        <v>353.72819886474099</v>
      </c>
      <c r="BG37" s="8">
        <v>0</v>
      </c>
      <c r="BH37" s="8">
        <v>0</v>
      </c>
      <c r="BI37" s="8">
        <f t="shared" si="10"/>
        <v>0</v>
      </c>
    </row>
    <row r="38" spans="1:61" x14ac:dyDescent="0.2">
      <c r="A38" s="14"/>
      <c r="B38" s="8" t="s">
        <v>271</v>
      </c>
      <c r="C38" s="8">
        <v>71.284835766666703</v>
      </c>
      <c r="D38" s="13">
        <v>430.02473608000003</v>
      </c>
      <c r="E38" s="8">
        <v>339.55089837999998</v>
      </c>
      <c r="F38" s="8">
        <v>78.960782925015593</v>
      </c>
      <c r="G38" s="8">
        <f t="shared" si="2"/>
        <v>78.960782925015593</v>
      </c>
      <c r="H38" s="8">
        <v>1</v>
      </c>
      <c r="I38" s="8">
        <f t="shared" si="3"/>
        <v>1</v>
      </c>
      <c r="K38" s="9"/>
      <c r="L38" s="8" t="s">
        <v>271</v>
      </c>
      <c r="M38" s="8">
        <v>98.484832585000007</v>
      </c>
      <c r="N38" s="13">
        <v>251.0054308</v>
      </c>
      <c r="O38" s="8">
        <v>247.29968762999999</v>
      </c>
      <c r="P38" s="8">
        <v>98.523640242289105</v>
      </c>
      <c r="Q38" s="8">
        <f t="shared" si="0"/>
        <v>98.523640242289105</v>
      </c>
      <c r="R38" s="8">
        <v>0</v>
      </c>
      <c r="S38" s="8">
        <f t="shared" si="1"/>
        <v>1</v>
      </c>
      <c r="U38" s="14"/>
      <c r="V38" s="8" t="s">
        <v>271</v>
      </c>
      <c r="W38" s="8" t="s">
        <v>252</v>
      </c>
      <c r="X38" s="13">
        <v>255.53817505999999</v>
      </c>
      <c r="Y38" s="8">
        <v>0</v>
      </c>
      <c r="Z38" s="8">
        <v>0</v>
      </c>
      <c r="AA38" s="8" t="str">
        <f>IF(Z38=0,W38,Z38)</f>
        <v>NaN</v>
      </c>
      <c r="AB38" s="8">
        <f t="shared" si="5"/>
        <v>0</v>
      </c>
      <c r="AD38" s="14"/>
      <c r="AE38" s="8" t="s">
        <v>271</v>
      </c>
      <c r="AF38" s="8" t="s">
        <v>252</v>
      </c>
      <c r="AG38" s="8">
        <v>351.52907979999998</v>
      </c>
      <c r="AH38" s="8">
        <v>0</v>
      </c>
      <c r="AI38" s="8">
        <v>0</v>
      </c>
      <c r="AJ38" s="8" t="str">
        <f>IF(AI38=0,AF38,AI38)</f>
        <v>NaN</v>
      </c>
      <c r="AK38" s="8">
        <f t="shared" si="7"/>
        <v>0</v>
      </c>
      <c r="AM38" s="14"/>
      <c r="AN38" s="8" t="s">
        <v>271</v>
      </c>
      <c r="AO38" s="8" t="s">
        <v>252</v>
      </c>
      <c r="AP38" s="13">
        <v>440.83806138969197</v>
      </c>
      <c r="AQ38" s="8">
        <v>0</v>
      </c>
      <c r="AR38" s="8">
        <v>0</v>
      </c>
      <c r="AS38" s="8">
        <f t="shared" si="8"/>
        <v>0</v>
      </c>
      <c r="AV38" s="8" t="s">
        <v>271</v>
      </c>
      <c r="AW38" s="8">
        <v>44.915246662740799</v>
      </c>
      <c r="AX38" s="8">
        <v>390.83145991989102</v>
      </c>
      <c r="AY38" s="8">
        <v>312.87398633758897</v>
      </c>
      <c r="AZ38" s="8">
        <v>80.053429271461098</v>
      </c>
      <c r="BA38" s="8">
        <f t="shared" si="9"/>
        <v>1</v>
      </c>
      <c r="BD38" s="8" t="s">
        <v>271</v>
      </c>
      <c r="BE38" s="8">
        <v>64.978355173192895</v>
      </c>
      <c r="BF38" s="8">
        <v>494.90588622020999</v>
      </c>
      <c r="BG38" s="8">
        <v>469.52191304074199</v>
      </c>
      <c r="BH38" s="8">
        <v>94.870949429731994</v>
      </c>
      <c r="BI38" s="8">
        <f t="shared" si="10"/>
        <v>1</v>
      </c>
    </row>
    <row r="39" spans="1:61" x14ac:dyDescent="0.2">
      <c r="A39" s="14"/>
      <c r="B39" s="8" t="s">
        <v>256</v>
      </c>
      <c r="C39" s="8">
        <v>46.953918557692297</v>
      </c>
      <c r="D39" s="13">
        <v>1145.3232947199999</v>
      </c>
      <c r="E39" s="8">
        <v>702.21469221999996</v>
      </c>
      <c r="F39" s="8">
        <v>61.311482570663301</v>
      </c>
      <c r="G39" s="8">
        <f t="shared" si="2"/>
        <v>61.311482570663301</v>
      </c>
      <c r="H39" s="8">
        <v>4</v>
      </c>
      <c r="I39" s="8">
        <f t="shared" si="3"/>
        <v>1</v>
      </c>
      <c r="K39" s="9"/>
      <c r="L39" s="8" t="s">
        <v>256</v>
      </c>
      <c r="M39" s="8" t="s">
        <v>252</v>
      </c>
      <c r="N39" s="13">
        <v>764.89779049000003</v>
      </c>
      <c r="O39" s="8">
        <v>63.089807270000001</v>
      </c>
      <c r="P39" s="8">
        <v>8.2481356403950592</v>
      </c>
      <c r="Q39" s="8">
        <f t="shared" si="0"/>
        <v>8.2481356403950592</v>
      </c>
      <c r="R39" s="8">
        <v>3</v>
      </c>
      <c r="S39" s="8">
        <f t="shared" si="1"/>
        <v>1</v>
      </c>
      <c r="U39" s="14"/>
      <c r="V39" s="8" t="s">
        <v>320</v>
      </c>
      <c r="W39" s="8">
        <v>39.015790979999998</v>
      </c>
      <c r="X39" s="13">
        <v>204.30268169999999</v>
      </c>
      <c r="Y39" s="8">
        <v>124.84269051</v>
      </c>
      <c r="Z39" s="8">
        <v>61.106731184919099</v>
      </c>
      <c r="AA39" s="8">
        <f>IF(Z39=0,W39,Z39)</f>
        <v>61.106731184919099</v>
      </c>
      <c r="AB39" s="8">
        <f t="shared" si="5"/>
        <v>1</v>
      </c>
      <c r="AD39" s="14"/>
      <c r="AE39" s="8" t="s">
        <v>256</v>
      </c>
      <c r="AF39" s="8" t="s">
        <v>252</v>
      </c>
      <c r="AG39" s="8">
        <v>281.60334073000001</v>
      </c>
      <c r="AH39" s="8">
        <v>0</v>
      </c>
      <c r="AI39" s="8">
        <v>0</v>
      </c>
      <c r="AJ39" s="8" t="str">
        <f>IF(AI39=0,AF39,AI39)</f>
        <v>NaN</v>
      </c>
      <c r="AK39" s="8">
        <f t="shared" si="7"/>
        <v>0</v>
      </c>
      <c r="AM39" s="14"/>
      <c r="AN39" s="8" t="s">
        <v>320</v>
      </c>
      <c r="AO39" s="8" t="s">
        <v>252</v>
      </c>
      <c r="AP39" s="13">
        <v>244.773946089974</v>
      </c>
      <c r="AQ39" s="8">
        <v>0</v>
      </c>
      <c r="AR39" s="8">
        <v>0</v>
      </c>
      <c r="AS39" s="8">
        <f t="shared" si="8"/>
        <v>0</v>
      </c>
      <c r="AV39" s="8" t="s">
        <v>256</v>
      </c>
      <c r="AW39" s="8">
        <v>71.649626241617</v>
      </c>
      <c r="AX39" s="8">
        <v>678.04295857045702</v>
      </c>
      <c r="AY39" s="8">
        <v>71.649626241617</v>
      </c>
      <c r="AZ39" s="8">
        <v>10.5671219405742</v>
      </c>
      <c r="BA39" s="8">
        <f t="shared" si="9"/>
        <v>1</v>
      </c>
      <c r="BD39" s="8" t="s">
        <v>256</v>
      </c>
      <c r="BE39" s="8" t="s">
        <v>252</v>
      </c>
      <c r="BF39" s="8">
        <v>496.71081886391403</v>
      </c>
      <c r="BG39" s="8">
        <v>0</v>
      </c>
      <c r="BH39" s="8">
        <v>0</v>
      </c>
      <c r="BI39" s="8">
        <f t="shared" si="10"/>
        <v>0</v>
      </c>
    </row>
    <row r="40" spans="1:61" x14ac:dyDescent="0.2">
      <c r="A40" s="14"/>
      <c r="B40" s="8" t="s">
        <v>257</v>
      </c>
      <c r="C40" s="8">
        <v>60.616609484999998</v>
      </c>
      <c r="D40" s="13">
        <v>233.52472383</v>
      </c>
      <c r="E40" s="8">
        <v>224.28015898000001</v>
      </c>
      <c r="F40" s="8">
        <v>96.041290747128897</v>
      </c>
      <c r="G40" s="8">
        <f t="shared" si="2"/>
        <v>96.041290747128897</v>
      </c>
      <c r="H40" s="8">
        <v>0</v>
      </c>
      <c r="I40" s="8">
        <f t="shared" si="3"/>
        <v>1</v>
      </c>
      <c r="K40" s="9"/>
      <c r="L40" s="8" t="s">
        <v>257</v>
      </c>
      <c r="M40" s="8" t="s">
        <v>252</v>
      </c>
      <c r="N40" s="8">
        <v>1848.29517713</v>
      </c>
      <c r="O40" s="8">
        <v>50.911165500000003</v>
      </c>
      <c r="P40" s="8">
        <v>2.7544932286764898</v>
      </c>
      <c r="Q40" s="8">
        <f t="shared" si="0"/>
        <v>2.7544932286764898</v>
      </c>
      <c r="R40" s="8">
        <v>7</v>
      </c>
      <c r="S40" s="8">
        <f t="shared" si="1"/>
        <v>1</v>
      </c>
      <c r="U40" s="14"/>
      <c r="V40" s="8" t="s">
        <v>257</v>
      </c>
      <c r="W40" s="8">
        <v>45.000016854999998</v>
      </c>
      <c r="X40" s="13">
        <v>591.8450593</v>
      </c>
      <c r="Y40" s="8">
        <v>553.76817510499995</v>
      </c>
      <c r="Z40" s="8">
        <v>93.566410060086497</v>
      </c>
      <c r="AA40" s="8">
        <f t="shared" si="4"/>
        <v>93.566410060086497</v>
      </c>
      <c r="AB40" s="8">
        <f t="shared" si="5"/>
        <v>1</v>
      </c>
      <c r="AD40" s="14"/>
      <c r="AE40" s="8" t="s">
        <v>257</v>
      </c>
      <c r="AF40" s="8" t="s">
        <v>252</v>
      </c>
      <c r="AG40" s="8">
        <v>420.45818960000003</v>
      </c>
      <c r="AH40" s="8">
        <v>0</v>
      </c>
      <c r="AI40" s="8">
        <v>0</v>
      </c>
      <c r="AJ40" s="8" t="str">
        <f t="shared" si="6"/>
        <v>NaN</v>
      </c>
      <c r="AK40" s="8">
        <f t="shared" si="7"/>
        <v>0</v>
      </c>
      <c r="AM40" s="14"/>
      <c r="AN40" s="8" t="s">
        <v>257</v>
      </c>
      <c r="AO40" s="8" t="s">
        <v>252</v>
      </c>
      <c r="AP40" s="13">
        <v>89.800081363610801</v>
      </c>
      <c r="AQ40" s="8">
        <v>0</v>
      </c>
      <c r="AR40" s="8">
        <v>0</v>
      </c>
      <c r="AS40" s="8">
        <f t="shared" si="8"/>
        <v>0</v>
      </c>
      <c r="AV40" s="8" t="s">
        <v>257</v>
      </c>
      <c r="AW40" s="8">
        <v>66.0243923699324</v>
      </c>
      <c r="AX40" s="8">
        <v>682.93142476526896</v>
      </c>
      <c r="AY40" s="8">
        <v>660.243923699324</v>
      </c>
      <c r="AZ40" s="8">
        <v>96.677923984279502</v>
      </c>
      <c r="BA40" s="8">
        <f t="shared" si="9"/>
        <v>1</v>
      </c>
      <c r="BD40" s="8" t="s">
        <v>257</v>
      </c>
      <c r="BE40" s="8" t="s">
        <v>252</v>
      </c>
      <c r="BF40" s="8">
        <v>286.62698773922602</v>
      </c>
      <c r="BG40" s="8">
        <v>0</v>
      </c>
      <c r="BH40" s="8">
        <v>0</v>
      </c>
      <c r="BI40" s="8">
        <f t="shared" si="10"/>
        <v>0</v>
      </c>
    </row>
    <row r="41" spans="1:61" x14ac:dyDescent="0.2">
      <c r="A41" s="14"/>
      <c r="B41" s="8" t="s">
        <v>258</v>
      </c>
      <c r="C41" s="8">
        <v>70.927223892499995</v>
      </c>
      <c r="D41" s="13">
        <v>906.66752001999998</v>
      </c>
      <c r="E41" s="8">
        <v>396.62047290999999</v>
      </c>
      <c r="F41" s="8">
        <v>43.744863927766097</v>
      </c>
      <c r="G41" s="8">
        <f t="shared" si="2"/>
        <v>43.744863927766097</v>
      </c>
      <c r="H41" s="8">
        <v>1</v>
      </c>
      <c r="I41" s="8">
        <f t="shared" si="3"/>
        <v>1</v>
      </c>
      <c r="K41" s="9"/>
      <c r="L41" s="8" t="s">
        <v>258</v>
      </c>
      <c r="M41" s="8">
        <v>72.67090829</v>
      </c>
      <c r="N41" s="13">
        <v>482.07649930000002</v>
      </c>
      <c r="O41" s="8">
        <v>186.98965903000001</v>
      </c>
      <c r="P41" s="8">
        <v>38.788378877941298</v>
      </c>
      <c r="Q41" s="8">
        <f t="shared" si="0"/>
        <v>38.788378877941298</v>
      </c>
      <c r="R41" s="8">
        <v>0</v>
      </c>
      <c r="S41" s="8">
        <f t="shared" si="1"/>
        <v>1</v>
      </c>
      <c r="U41" s="14"/>
      <c r="V41" s="8" t="s">
        <v>258</v>
      </c>
      <c r="W41" s="8" t="s">
        <v>252</v>
      </c>
      <c r="X41" s="13">
        <v>307.71942442</v>
      </c>
      <c r="Y41" s="8">
        <v>0</v>
      </c>
      <c r="Z41" s="8">
        <v>0</v>
      </c>
      <c r="AA41" s="8" t="str">
        <f t="shared" si="4"/>
        <v>NaN</v>
      </c>
      <c r="AB41" s="8">
        <f t="shared" si="5"/>
        <v>0</v>
      </c>
      <c r="AD41" s="14"/>
      <c r="AE41" s="8" t="s">
        <v>258</v>
      </c>
      <c r="AF41" s="8" t="s">
        <v>252</v>
      </c>
      <c r="AG41" s="8">
        <v>264.14829402999999</v>
      </c>
      <c r="AH41" s="8">
        <v>0</v>
      </c>
      <c r="AI41" s="8">
        <v>0</v>
      </c>
      <c r="AJ41" s="8" t="str">
        <f t="shared" si="6"/>
        <v>NaN</v>
      </c>
      <c r="AK41" s="8">
        <f t="shared" si="7"/>
        <v>0</v>
      </c>
      <c r="AM41" s="14"/>
      <c r="AN41" s="8" t="s">
        <v>258</v>
      </c>
      <c r="AO41" s="8" t="s">
        <v>252</v>
      </c>
      <c r="AP41" s="13">
        <v>429.00623706924603</v>
      </c>
      <c r="AQ41" s="8">
        <v>0</v>
      </c>
      <c r="AR41" s="8">
        <v>0</v>
      </c>
      <c r="AS41" s="8">
        <f t="shared" si="8"/>
        <v>0</v>
      </c>
      <c r="AV41" s="8" t="s">
        <v>258</v>
      </c>
      <c r="AW41" s="8" t="s">
        <v>252</v>
      </c>
      <c r="AX41" s="8">
        <v>206.28523371280201</v>
      </c>
      <c r="AY41" s="8">
        <v>0</v>
      </c>
      <c r="AZ41" s="8">
        <v>0</v>
      </c>
      <c r="BA41" s="8">
        <f t="shared" si="9"/>
        <v>0</v>
      </c>
      <c r="BD41" s="8" t="s">
        <v>258</v>
      </c>
      <c r="BE41" s="8" t="s">
        <v>252</v>
      </c>
      <c r="BF41" s="8">
        <v>198.19571733605</v>
      </c>
      <c r="BG41" s="8">
        <v>0</v>
      </c>
      <c r="BH41" s="8">
        <v>0</v>
      </c>
      <c r="BI41" s="8">
        <f t="shared" si="10"/>
        <v>0</v>
      </c>
    </row>
    <row r="42" spans="1:61" x14ac:dyDescent="0.2">
      <c r="A42" s="14"/>
      <c r="B42" s="8" t="s">
        <v>259</v>
      </c>
      <c r="C42" s="8">
        <v>43.891459619999999</v>
      </c>
      <c r="D42" s="13">
        <v>766.50625620000005</v>
      </c>
      <c r="E42" s="8">
        <v>147.50400483000001</v>
      </c>
      <c r="F42" s="8">
        <v>19.243679178988</v>
      </c>
      <c r="G42" s="8">
        <f t="shared" si="2"/>
        <v>19.243679178988</v>
      </c>
      <c r="H42" s="8">
        <v>0</v>
      </c>
      <c r="I42" s="8">
        <f t="shared" si="3"/>
        <v>1</v>
      </c>
      <c r="K42" s="9"/>
      <c r="L42" s="8" t="s">
        <v>259</v>
      </c>
      <c r="M42" s="8">
        <v>57.962856553333303</v>
      </c>
      <c r="N42" s="13">
        <v>403.90309310999999</v>
      </c>
      <c r="O42" s="8">
        <v>391.65533696</v>
      </c>
      <c r="P42" s="8">
        <v>96.967649825186101</v>
      </c>
      <c r="Q42" s="8">
        <f t="shared" si="0"/>
        <v>96.967649825186101</v>
      </c>
      <c r="R42" s="8">
        <v>0</v>
      </c>
      <c r="S42" s="8">
        <f t="shared" si="1"/>
        <v>1</v>
      </c>
      <c r="U42" s="14"/>
      <c r="V42" s="8" t="s">
        <v>259</v>
      </c>
      <c r="W42" s="8" t="s">
        <v>252</v>
      </c>
      <c r="X42" s="13">
        <v>206.5100104</v>
      </c>
      <c r="Y42" s="8">
        <v>0</v>
      </c>
      <c r="Z42" s="8">
        <v>0</v>
      </c>
      <c r="AA42" s="8" t="str">
        <f t="shared" si="4"/>
        <v>NaN</v>
      </c>
      <c r="AB42" s="8">
        <f t="shared" si="5"/>
        <v>0</v>
      </c>
      <c r="AD42" s="14"/>
      <c r="AE42" s="8" t="s">
        <v>259</v>
      </c>
      <c r="AF42" s="8" t="s">
        <v>252</v>
      </c>
      <c r="AG42" s="8">
        <v>149.84398286000001</v>
      </c>
      <c r="AH42" s="8">
        <v>0</v>
      </c>
      <c r="AI42" s="8">
        <v>0</v>
      </c>
      <c r="AJ42" s="8" t="str">
        <f t="shared" si="6"/>
        <v>NaN</v>
      </c>
      <c r="AK42" s="8">
        <f t="shared" si="7"/>
        <v>0</v>
      </c>
      <c r="AM42" s="14"/>
      <c r="AN42" s="8" t="s">
        <v>259</v>
      </c>
      <c r="AO42" s="8" t="s">
        <v>252</v>
      </c>
      <c r="AP42" s="13">
        <v>385.799331221839</v>
      </c>
      <c r="AQ42" s="8">
        <v>0</v>
      </c>
      <c r="AR42" s="8">
        <v>0</v>
      </c>
      <c r="AS42" s="8">
        <f t="shared" si="8"/>
        <v>0</v>
      </c>
      <c r="AV42" s="8" t="s">
        <v>259</v>
      </c>
      <c r="AW42" s="8" t="s">
        <v>252</v>
      </c>
      <c r="AX42" s="8">
        <v>713.02639001915202</v>
      </c>
      <c r="AY42" s="8">
        <v>0</v>
      </c>
      <c r="AZ42" s="8">
        <v>0</v>
      </c>
      <c r="BA42" s="8">
        <f t="shared" si="9"/>
        <v>0</v>
      </c>
      <c r="BD42" s="8" t="s">
        <v>259</v>
      </c>
      <c r="BE42" s="8" t="s">
        <v>252</v>
      </c>
      <c r="BF42" s="8">
        <v>538.268030220828</v>
      </c>
      <c r="BG42" s="8">
        <v>0</v>
      </c>
      <c r="BH42" s="8">
        <v>0</v>
      </c>
      <c r="BI42" s="8">
        <f t="shared" si="10"/>
        <v>0</v>
      </c>
    </row>
    <row r="43" spans="1:61" x14ac:dyDescent="0.2">
      <c r="A43" s="14"/>
      <c r="B43" s="8" t="s">
        <v>260</v>
      </c>
      <c r="C43" s="8">
        <v>86.147629843999994</v>
      </c>
      <c r="D43" s="13">
        <v>1104.10342489</v>
      </c>
      <c r="E43" s="8">
        <v>991.58253845000002</v>
      </c>
      <c r="F43" s="8">
        <v>89.808845448404398</v>
      </c>
      <c r="G43" s="8">
        <f t="shared" si="2"/>
        <v>89.808845448404398</v>
      </c>
      <c r="H43" s="8">
        <v>2</v>
      </c>
      <c r="I43" s="8">
        <f t="shared" si="3"/>
        <v>1</v>
      </c>
      <c r="K43" s="9"/>
      <c r="L43" s="8" t="s">
        <v>260</v>
      </c>
      <c r="M43" s="8">
        <v>49.655159707466701</v>
      </c>
      <c r="N43" s="13">
        <v>2935.2455737</v>
      </c>
      <c r="O43" s="8">
        <v>954.92927025200004</v>
      </c>
      <c r="P43" s="8">
        <v>32.533198544211501</v>
      </c>
      <c r="Q43" s="8">
        <f t="shared" si="0"/>
        <v>32.533198544211501</v>
      </c>
      <c r="R43" s="8">
        <v>9</v>
      </c>
      <c r="S43" s="8">
        <f t="shared" si="1"/>
        <v>1</v>
      </c>
      <c r="U43" s="14"/>
      <c r="V43" s="8" t="s">
        <v>260</v>
      </c>
      <c r="W43" s="8" t="s">
        <v>252</v>
      </c>
      <c r="X43" s="13">
        <v>310.66623060000001</v>
      </c>
      <c r="Y43" s="8">
        <v>0</v>
      </c>
      <c r="Z43" s="8">
        <v>0</v>
      </c>
      <c r="AA43" s="8" t="str">
        <f t="shared" si="4"/>
        <v>NaN</v>
      </c>
      <c r="AB43" s="8">
        <f t="shared" si="5"/>
        <v>0</v>
      </c>
      <c r="AD43" s="14"/>
      <c r="AE43" s="8" t="s">
        <v>260</v>
      </c>
      <c r="AF43" s="8" t="s">
        <v>252</v>
      </c>
      <c r="AG43" s="8">
        <v>193.26111827</v>
      </c>
      <c r="AH43" s="8">
        <v>0</v>
      </c>
      <c r="AI43" s="8">
        <v>0</v>
      </c>
      <c r="AJ43" s="8" t="str">
        <f t="shared" si="6"/>
        <v>NaN</v>
      </c>
      <c r="AK43" s="8">
        <f t="shared" si="7"/>
        <v>0</v>
      </c>
      <c r="AM43" s="14"/>
      <c r="AN43" s="8" t="s">
        <v>260</v>
      </c>
      <c r="AO43" s="8" t="s">
        <v>252</v>
      </c>
      <c r="AP43" s="13">
        <v>223.89857050398601</v>
      </c>
      <c r="AQ43" s="8">
        <v>0</v>
      </c>
      <c r="AR43" s="8">
        <v>0</v>
      </c>
      <c r="AS43" s="8">
        <f t="shared" si="8"/>
        <v>0</v>
      </c>
      <c r="AV43" s="8" t="s">
        <v>260</v>
      </c>
      <c r="AW43" s="8" t="s">
        <v>252</v>
      </c>
      <c r="AX43" s="8">
        <v>319.34864339909598</v>
      </c>
      <c r="AY43" s="8">
        <v>0</v>
      </c>
      <c r="AZ43" s="8">
        <v>0</v>
      </c>
      <c r="BA43" s="8">
        <f t="shared" si="9"/>
        <v>0</v>
      </c>
      <c r="BD43" s="8" t="s">
        <v>327</v>
      </c>
      <c r="BE43" s="8">
        <v>24.7737333102849</v>
      </c>
      <c r="BF43" s="8">
        <v>1121.1417408760501</v>
      </c>
      <c r="BG43" s="8">
        <v>49.547466620569899</v>
      </c>
      <c r="BH43" s="8">
        <v>4.4193757857818996</v>
      </c>
      <c r="BI43" s="8">
        <f t="shared" si="10"/>
        <v>1</v>
      </c>
    </row>
    <row r="44" spans="1:61" x14ac:dyDescent="0.2">
      <c r="A44" s="14"/>
      <c r="B44" s="8" t="s">
        <v>261</v>
      </c>
      <c r="C44" s="8">
        <v>51.204803561250003</v>
      </c>
      <c r="D44" s="13">
        <v>550.83596079999995</v>
      </c>
      <c r="E44" s="8">
        <v>538.05483454</v>
      </c>
      <c r="F44" s="8">
        <v>97.679685574369998</v>
      </c>
      <c r="G44" s="8">
        <f t="shared" si="2"/>
        <v>97.679685574369998</v>
      </c>
      <c r="H44" s="8">
        <v>0</v>
      </c>
      <c r="I44" s="8">
        <f t="shared" si="3"/>
        <v>1</v>
      </c>
      <c r="K44" s="9"/>
      <c r="L44" s="8" t="s">
        <v>297</v>
      </c>
      <c r="M44" s="8">
        <v>69.444192150000006</v>
      </c>
      <c r="N44" s="13">
        <v>236.11423511999999</v>
      </c>
      <c r="O44" s="8">
        <v>235.94157053000001</v>
      </c>
      <c r="P44" s="8">
        <v>99.926872435322593</v>
      </c>
      <c r="Q44" s="8">
        <f t="shared" si="0"/>
        <v>99.926872435322593</v>
      </c>
      <c r="R44" s="8">
        <v>0</v>
      </c>
      <c r="S44" s="8">
        <f t="shared" si="1"/>
        <v>1</v>
      </c>
      <c r="U44" s="14"/>
      <c r="V44" s="8" t="s">
        <v>261</v>
      </c>
      <c r="W44" s="8" t="s">
        <v>252</v>
      </c>
      <c r="X44" s="13">
        <v>196.08492974000001</v>
      </c>
      <c r="Y44" s="8">
        <v>85.158549149999999</v>
      </c>
      <c r="Z44" s="8">
        <v>43.429420742795699</v>
      </c>
      <c r="AA44" s="8">
        <f t="shared" si="4"/>
        <v>43.429420742795699</v>
      </c>
      <c r="AB44" s="8">
        <f t="shared" si="5"/>
        <v>1</v>
      </c>
      <c r="AD44" s="14"/>
      <c r="AE44" s="8" t="s">
        <v>261</v>
      </c>
      <c r="AF44" s="8" t="s">
        <v>252</v>
      </c>
      <c r="AG44" s="8">
        <v>216.80077864</v>
      </c>
      <c r="AH44" s="8">
        <v>0</v>
      </c>
      <c r="AI44" s="8">
        <v>0</v>
      </c>
      <c r="AJ44" s="8" t="str">
        <f t="shared" si="6"/>
        <v>NaN</v>
      </c>
      <c r="AK44" s="8">
        <f t="shared" si="7"/>
        <v>0</v>
      </c>
      <c r="AM44" s="14"/>
      <c r="AN44" s="8" t="s">
        <v>261</v>
      </c>
      <c r="AO44" s="8" t="s">
        <v>252</v>
      </c>
      <c r="AP44" s="13">
        <v>738.94550965049996</v>
      </c>
      <c r="AQ44" s="8">
        <v>0</v>
      </c>
      <c r="AR44" s="8">
        <v>0</v>
      </c>
      <c r="AS44" s="8">
        <f t="shared" si="8"/>
        <v>0</v>
      </c>
      <c r="AV44" s="8" t="s">
        <v>261</v>
      </c>
      <c r="AW44" s="8">
        <v>38.3941662185387</v>
      </c>
      <c r="AX44" s="8">
        <v>1448.16226992109</v>
      </c>
      <c r="AY44" s="8">
        <v>176.298188813027</v>
      </c>
      <c r="AZ44" s="8">
        <v>12.173925013433299</v>
      </c>
      <c r="BA44" s="8">
        <f t="shared" si="9"/>
        <v>1</v>
      </c>
      <c r="BD44" s="8" t="s">
        <v>261</v>
      </c>
      <c r="BE44" s="8" t="s">
        <v>252</v>
      </c>
      <c r="BF44" s="8">
        <v>542.19082514834201</v>
      </c>
      <c r="BG44" s="8">
        <v>0</v>
      </c>
      <c r="BH44" s="8">
        <v>0</v>
      </c>
      <c r="BI44" s="8">
        <f t="shared" si="10"/>
        <v>0</v>
      </c>
    </row>
    <row r="45" spans="1:61" x14ac:dyDescent="0.2">
      <c r="A45" s="14"/>
      <c r="B45" s="8" t="s">
        <v>262</v>
      </c>
      <c r="C45" s="8">
        <v>31.050373511250001</v>
      </c>
      <c r="D45" s="13">
        <v>1044.9122122799999</v>
      </c>
      <c r="E45" s="8">
        <v>308.09253954000002</v>
      </c>
      <c r="F45" s="8">
        <v>29.485016628118601</v>
      </c>
      <c r="G45" s="8">
        <f t="shared" si="2"/>
        <v>29.485016628118601</v>
      </c>
      <c r="H45" s="8">
        <v>5</v>
      </c>
      <c r="I45" s="8">
        <f t="shared" si="3"/>
        <v>1</v>
      </c>
      <c r="K45" s="9"/>
      <c r="L45" s="8" t="s">
        <v>298</v>
      </c>
      <c r="M45" s="8" t="s">
        <v>252</v>
      </c>
      <c r="N45" s="13">
        <v>315.25711320699997</v>
      </c>
      <c r="O45" s="8">
        <v>0</v>
      </c>
      <c r="P45" s="8">
        <v>0</v>
      </c>
      <c r="Q45" s="8" t="str">
        <f t="shared" si="0"/>
        <v>NaN</v>
      </c>
      <c r="R45" s="8">
        <v>0</v>
      </c>
      <c r="S45" s="8">
        <f t="shared" si="1"/>
        <v>0</v>
      </c>
      <c r="U45" s="14"/>
      <c r="V45" s="8" t="s">
        <v>262</v>
      </c>
      <c r="W45" s="8" t="s">
        <v>252</v>
      </c>
      <c r="X45" s="13">
        <v>196.87193783000001</v>
      </c>
      <c r="Y45" s="8">
        <v>0</v>
      </c>
      <c r="Z45" s="8">
        <v>0</v>
      </c>
      <c r="AA45" s="8" t="str">
        <f t="shared" si="4"/>
        <v>NaN</v>
      </c>
      <c r="AB45" s="8">
        <f t="shared" si="5"/>
        <v>0</v>
      </c>
      <c r="AD45" s="14"/>
      <c r="AE45" s="8" t="s">
        <v>262</v>
      </c>
      <c r="AF45" s="8" t="s">
        <v>252</v>
      </c>
      <c r="AG45" s="8">
        <v>166.34806778000001</v>
      </c>
      <c r="AH45" s="8">
        <v>0</v>
      </c>
      <c r="AI45" s="8">
        <v>0</v>
      </c>
      <c r="AJ45" s="8" t="str">
        <f t="shared" si="6"/>
        <v>NaN</v>
      </c>
      <c r="AK45" s="8">
        <f t="shared" si="7"/>
        <v>0</v>
      </c>
      <c r="AM45" s="14"/>
      <c r="AN45" s="8" t="s">
        <v>262</v>
      </c>
      <c r="AO45" s="8" t="s">
        <v>252</v>
      </c>
      <c r="AP45" s="13">
        <v>159.728191826912</v>
      </c>
      <c r="AQ45" s="8">
        <v>0</v>
      </c>
      <c r="AR45" s="8">
        <v>0</v>
      </c>
      <c r="AS45" s="8">
        <f t="shared" si="8"/>
        <v>0</v>
      </c>
      <c r="AV45" s="8" t="s">
        <v>262</v>
      </c>
      <c r="AW45" s="8" t="s">
        <v>252</v>
      </c>
      <c r="AX45" s="8">
        <v>511.79502701290698</v>
      </c>
      <c r="AY45" s="8">
        <v>0</v>
      </c>
      <c r="AZ45" s="8">
        <v>0</v>
      </c>
      <c r="BA45" s="8">
        <f t="shared" si="9"/>
        <v>0</v>
      </c>
      <c r="BD45" s="8" t="s">
        <v>262</v>
      </c>
      <c r="BE45" s="8" t="s">
        <v>252</v>
      </c>
      <c r="BF45" s="8">
        <v>550.52613783613299</v>
      </c>
      <c r="BG45" s="8">
        <v>0</v>
      </c>
      <c r="BH45" s="8">
        <v>0</v>
      </c>
      <c r="BI45" s="8">
        <f t="shared" si="10"/>
        <v>0</v>
      </c>
    </row>
    <row r="46" spans="1:61" x14ac:dyDescent="0.2">
      <c r="A46" s="14"/>
      <c r="B46" s="8" t="s">
        <v>263</v>
      </c>
      <c r="C46" s="8">
        <v>65.925911145000001</v>
      </c>
      <c r="D46" s="13">
        <v>220.68565057000001</v>
      </c>
      <c r="E46" s="8">
        <v>220.36348694</v>
      </c>
      <c r="F46" s="8">
        <v>99.854016956169104</v>
      </c>
      <c r="G46" s="8">
        <f t="shared" si="2"/>
        <v>99.854016956169104</v>
      </c>
      <c r="H46" s="8">
        <v>0</v>
      </c>
      <c r="I46" s="8">
        <f t="shared" si="3"/>
        <v>1</v>
      </c>
      <c r="K46" s="9"/>
      <c r="L46" s="8" t="s">
        <v>263</v>
      </c>
      <c r="M46" s="8">
        <v>69.276518547272701</v>
      </c>
      <c r="N46" s="13">
        <v>914.88351880000005</v>
      </c>
      <c r="O46" s="8">
        <v>932.87296054000001</v>
      </c>
      <c r="P46" s="8">
        <v>99</v>
      </c>
      <c r="Q46" s="8">
        <f t="shared" si="0"/>
        <v>99</v>
      </c>
      <c r="R46" s="8">
        <v>0</v>
      </c>
      <c r="S46" s="8">
        <f t="shared" si="1"/>
        <v>1</v>
      </c>
      <c r="U46" s="14"/>
      <c r="V46" s="8" t="s">
        <v>263</v>
      </c>
      <c r="W46" s="8" t="s">
        <v>252</v>
      </c>
      <c r="X46" s="13">
        <v>133.43405469999999</v>
      </c>
      <c r="Y46" s="8">
        <v>0</v>
      </c>
      <c r="Z46" s="8">
        <v>0</v>
      </c>
      <c r="AA46" s="8" t="str">
        <f t="shared" si="4"/>
        <v>NaN</v>
      </c>
      <c r="AB46" s="8">
        <f t="shared" si="5"/>
        <v>0</v>
      </c>
      <c r="AD46" s="14"/>
      <c r="AE46" s="8" t="s">
        <v>263</v>
      </c>
      <c r="AF46" s="8" t="s">
        <v>252</v>
      </c>
      <c r="AG46" s="8">
        <v>216.4897814</v>
      </c>
      <c r="AH46" s="8">
        <v>0</v>
      </c>
      <c r="AI46" s="8">
        <v>0</v>
      </c>
      <c r="AJ46" s="8" t="str">
        <f t="shared" si="6"/>
        <v>NaN</v>
      </c>
      <c r="AK46" s="8">
        <f t="shared" si="7"/>
        <v>0</v>
      </c>
      <c r="AM46" s="14"/>
      <c r="AN46" s="8" t="s">
        <v>263</v>
      </c>
      <c r="AO46" s="8" t="s">
        <v>252</v>
      </c>
      <c r="AP46" s="13">
        <v>326.98260507803002</v>
      </c>
      <c r="AQ46" s="8">
        <v>0</v>
      </c>
      <c r="AR46" s="8">
        <v>0</v>
      </c>
      <c r="AS46" s="8">
        <f t="shared" si="8"/>
        <v>0</v>
      </c>
      <c r="AV46" s="8" t="s">
        <v>263</v>
      </c>
      <c r="AW46" s="8">
        <v>48.770792138089099</v>
      </c>
      <c r="AX46" s="8">
        <v>489.68773333808502</v>
      </c>
      <c r="AY46" s="8">
        <v>398.630390562895</v>
      </c>
      <c r="AZ46" s="8">
        <v>81.405018632083298</v>
      </c>
      <c r="BA46" s="8">
        <f t="shared" si="9"/>
        <v>1</v>
      </c>
      <c r="BD46" s="8" t="s">
        <v>263</v>
      </c>
      <c r="BE46" s="8" t="s">
        <v>252</v>
      </c>
      <c r="BF46" s="8">
        <v>726.00971273166897</v>
      </c>
      <c r="BG46" s="8">
        <v>0</v>
      </c>
      <c r="BH46" s="8">
        <v>0</v>
      </c>
      <c r="BI46" s="8">
        <f t="shared" si="10"/>
        <v>0</v>
      </c>
    </row>
    <row r="47" spans="1:61" x14ac:dyDescent="0.2">
      <c r="A47" s="14" t="s">
        <v>292</v>
      </c>
      <c r="B47" s="8" t="s">
        <v>250</v>
      </c>
      <c r="C47" s="8">
        <v>36.77332827</v>
      </c>
      <c r="D47" s="13">
        <v>220.01102329</v>
      </c>
      <c r="E47" s="8">
        <v>213.76281053</v>
      </c>
      <c r="F47" s="8">
        <v>97.160045589277502</v>
      </c>
      <c r="G47" s="8">
        <f t="shared" si="2"/>
        <v>97.160045589277502</v>
      </c>
      <c r="H47" s="8">
        <v>0</v>
      </c>
      <c r="I47" s="8">
        <f t="shared" si="3"/>
        <v>1</v>
      </c>
      <c r="K47" s="9" t="s">
        <v>299</v>
      </c>
      <c r="L47" s="8" t="s">
        <v>250</v>
      </c>
      <c r="M47" s="8">
        <v>46.091095767163402</v>
      </c>
      <c r="N47" s="13">
        <v>513.05074474400703</v>
      </c>
      <c r="O47" s="8">
        <v>138.27328730149</v>
      </c>
      <c r="P47" s="8">
        <v>26.951191225827699</v>
      </c>
      <c r="Q47" s="8">
        <f t="shared" si="0"/>
        <v>26.951191225827699</v>
      </c>
      <c r="S47" s="8">
        <f t="shared" si="1"/>
        <v>1</v>
      </c>
      <c r="U47" s="14">
        <v>2</v>
      </c>
      <c r="V47" s="8" t="s">
        <v>250</v>
      </c>
      <c r="W47" s="8" t="s">
        <v>252</v>
      </c>
      <c r="X47" s="13">
        <v>120.26413311</v>
      </c>
      <c r="Y47" s="8">
        <v>0</v>
      </c>
      <c r="Z47" s="8">
        <v>0</v>
      </c>
      <c r="AA47" s="8" t="str">
        <f>IF(Z47=0,W47,Z47)</f>
        <v>NaN</v>
      </c>
      <c r="AB47" s="8">
        <f t="shared" si="5"/>
        <v>0</v>
      </c>
      <c r="AD47" s="14">
        <v>2</v>
      </c>
      <c r="AE47" s="8" t="s">
        <v>250</v>
      </c>
      <c r="AF47" s="8" t="s">
        <v>252</v>
      </c>
      <c r="AG47" s="13">
        <v>247.9728787</v>
      </c>
      <c r="AH47" s="8">
        <v>0</v>
      </c>
      <c r="AI47" s="8">
        <v>0</v>
      </c>
      <c r="AJ47" s="8" t="str">
        <f>IF(AI47=0,AF47,AI47)</f>
        <v>NaN</v>
      </c>
      <c r="AK47" s="8">
        <f t="shared" si="7"/>
        <v>0</v>
      </c>
      <c r="AM47" s="14">
        <v>2</v>
      </c>
      <c r="AN47" s="8" t="s">
        <v>250</v>
      </c>
      <c r="AO47" s="8" t="s">
        <v>252</v>
      </c>
      <c r="AP47" s="13">
        <v>576.09070930567202</v>
      </c>
      <c r="AQ47" s="8">
        <v>0</v>
      </c>
      <c r="AR47" s="8">
        <v>0</v>
      </c>
      <c r="AS47" s="8">
        <f t="shared" si="8"/>
        <v>0</v>
      </c>
      <c r="AV47" s="8" t="s">
        <v>250</v>
      </c>
      <c r="AW47" s="8" t="s">
        <v>252</v>
      </c>
      <c r="AX47" s="8">
        <v>208.78540056915301</v>
      </c>
      <c r="AY47" s="8">
        <v>0</v>
      </c>
      <c r="AZ47" s="8">
        <v>0</v>
      </c>
      <c r="BA47" s="8">
        <f t="shared" si="9"/>
        <v>0</v>
      </c>
      <c r="BD47" s="8" t="s">
        <v>274</v>
      </c>
      <c r="BE47" s="8" t="s">
        <v>252</v>
      </c>
      <c r="BF47" s="8">
        <v>365.76113028035002</v>
      </c>
      <c r="BG47" s="8">
        <v>0</v>
      </c>
      <c r="BH47" s="8">
        <v>0</v>
      </c>
      <c r="BI47" s="8">
        <f t="shared" si="10"/>
        <v>0</v>
      </c>
    </row>
    <row r="48" spans="1:61" x14ac:dyDescent="0.2">
      <c r="A48" s="14"/>
      <c r="B48" s="8" t="s">
        <v>251</v>
      </c>
      <c r="C48" s="8">
        <v>92.890358899999995</v>
      </c>
      <c r="D48" s="13">
        <v>381.31014599999997</v>
      </c>
      <c r="E48" s="8">
        <v>231.21362593999999</v>
      </c>
      <c r="F48" s="8">
        <v>60.636630932972899</v>
      </c>
      <c r="G48" s="8">
        <f t="shared" si="2"/>
        <v>60.636630932972899</v>
      </c>
      <c r="H48" s="8">
        <v>0</v>
      </c>
      <c r="I48" s="8">
        <f t="shared" si="3"/>
        <v>1</v>
      </c>
      <c r="K48" s="9"/>
      <c r="L48" s="8" t="s">
        <v>251</v>
      </c>
      <c r="M48" s="8">
        <v>33.5451665756434</v>
      </c>
      <c r="N48" s="13">
        <v>731.84815797260399</v>
      </c>
      <c r="O48" s="8">
        <v>67.0903331512867</v>
      </c>
      <c r="P48" s="8">
        <v>9.1672476620209302</v>
      </c>
      <c r="Q48" s="8">
        <f t="shared" si="0"/>
        <v>9.1672476620209302</v>
      </c>
      <c r="S48" s="8">
        <f t="shared" si="1"/>
        <v>1</v>
      </c>
      <c r="U48" s="14"/>
      <c r="V48" s="8" t="s">
        <v>251</v>
      </c>
      <c r="W48" s="8" t="s">
        <v>252</v>
      </c>
      <c r="X48" s="13">
        <v>172.19431638</v>
      </c>
      <c r="Y48" s="8">
        <v>0</v>
      </c>
      <c r="Z48" s="8">
        <v>0</v>
      </c>
      <c r="AA48" s="8" t="str">
        <f t="shared" si="4"/>
        <v>NaN</v>
      </c>
      <c r="AB48" s="8">
        <f t="shared" si="5"/>
        <v>0</v>
      </c>
      <c r="AD48" s="14"/>
      <c r="AE48" s="8" t="s">
        <v>251</v>
      </c>
      <c r="AF48" s="8" t="s">
        <v>252</v>
      </c>
      <c r="AG48" s="13">
        <v>491.52533013999999</v>
      </c>
      <c r="AH48" s="8">
        <v>0</v>
      </c>
      <c r="AI48" s="8">
        <v>0</v>
      </c>
      <c r="AJ48" s="8" t="str">
        <f t="shared" si="6"/>
        <v>NaN</v>
      </c>
      <c r="AK48" s="8">
        <f t="shared" si="7"/>
        <v>0</v>
      </c>
      <c r="AM48" s="14"/>
      <c r="AN48" s="8" t="s">
        <v>251</v>
      </c>
      <c r="AO48" s="8" t="s">
        <v>252</v>
      </c>
      <c r="AP48" s="13">
        <v>225.41355962479801</v>
      </c>
      <c r="AQ48" s="8">
        <v>0</v>
      </c>
      <c r="AR48" s="8">
        <v>0</v>
      </c>
      <c r="AS48" s="8">
        <f t="shared" si="8"/>
        <v>0</v>
      </c>
      <c r="AV48" s="8" t="s">
        <v>251</v>
      </c>
      <c r="AW48" s="8" t="s">
        <v>252</v>
      </c>
      <c r="AX48" s="8">
        <v>578.61234536525706</v>
      </c>
      <c r="AY48" s="8">
        <v>16.3906157055034</v>
      </c>
      <c r="AZ48" s="8">
        <v>2.8327455915508701</v>
      </c>
      <c r="BA48" s="8">
        <f t="shared" si="9"/>
        <v>1</v>
      </c>
      <c r="BD48" s="8" t="s">
        <v>318</v>
      </c>
      <c r="BE48" s="8" t="s">
        <v>252</v>
      </c>
      <c r="BF48" s="8">
        <v>370.22323688308001</v>
      </c>
      <c r="BG48" s="8">
        <v>0</v>
      </c>
      <c r="BH48" s="8">
        <v>0</v>
      </c>
      <c r="BI48" s="8">
        <f t="shared" si="10"/>
        <v>0</v>
      </c>
    </row>
    <row r="49" spans="1:61" x14ac:dyDescent="0.2">
      <c r="A49" s="14"/>
      <c r="B49" s="8" t="s">
        <v>270</v>
      </c>
      <c r="C49" s="8">
        <v>83.447662686666703</v>
      </c>
      <c r="D49" s="13">
        <v>343.67865460000002</v>
      </c>
      <c r="E49" s="8">
        <v>336.51512981000002</v>
      </c>
      <c r="F49" s="8">
        <v>97.915632904715196</v>
      </c>
      <c r="G49" s="8">
        <f t="shared" si="2"/>
        <v>97.915632904715196</v>
      </c>
      <c r="H49" s="8">
        <v>0</v>
      </c>
      <c r="I49" s="8">
        <f t="shared" si="3"/>
        <v>1</v>
      </c>
      <c r="K49" s="9"/>
      <c r="L49" s="8" t="s">
        <v>270</v>
      </c>
      <c r="M49" s="8">
        <v>103.904419902328</v>
      </c>
      <c r="N49" s="13">
        <v>829.612726627661</v>
      </c>
      <c r="O49" s="8">
        <v>798.40076107745301</v>
      </c>
      <c r="P49" s="8">
        <v>96.237766785825002</v>
      </c>
      <c r="Q49" s="8">
        <f t="shared" si="0"/>
        <v>96.237766785825002</v>
      </c>
      <c r="S49" s="8">
        <f t="shared" si="1"/>
        <v>1</v>
      </c>
      <c r="U49" s="14"/>
      <c r="V49" s="8" t="s">
        <v>270</v>
      </c>
      <c r="W49" s="8" t="s">
        <v>252</v>
      </c>
      <c r="X49" s="13">
        <v>181.1142581</v>
      </c>
      <c r="Y49" s="8">
        <v>0</v>
      </c>
      <c r="Z49" s="8">
        <v>0</v>
      </c>
      <c r="AA49" s="8" t="str">
        <f t="shared" si="4"/>
        <v>NaN</v>
      </c>
      <c r="AB49" s="8">
        <f t="shared" si="5"/>
        <v>0</v>
      </c>
      <c r="AD49" s="14"/>
      <c r="AE49" s="8" t="s">
        <v>270</v>
      </c>
      <c r="AF49" s="8" t="s">
        <v>252</v>
      </c>
      <c r="AG49" s="13">
        <v>224.57523811999999</v>
      </c>
      <c r="AH49" s="8">
        <v>0</v>
      </c>
      <c r="AI49" s="8">
        <v>0</v>
      </c>
      <c r="AJ49" s="8" t="str">
        <f t="shared" si="6"/>
        <v>NaN</v>
      </c>
      <c r="AK49" s="8">
        <f t="shared" si="7"/>
        <v>0</v>
      </c>
      <c r="AM49" s="14"/>
      <c r="AN49" s="8" t="s">
        <v>270</v>
      </c>
      <c r="AO49" s="8" t="s">
        <v>252</v>
      </c>
      <c r="AP49" s="13">
        <v>573.00176571388704</v>
      </c>
      <c r="AQ49" s="8">
        <v>0</v>
      </c>
      <c r="AR49" s="8">
        <v>0</v>
      </c>
      <c r="AS49" s="8">
        <f t="shared" si="8"/>
        <v>0</v>
      </c>
      <c r="AV49" s="8" t="s">
        <v>270</v>
      </c>
      <c r="AW49" s="8" t="s">
        <v>252</v>
      </c>
      <c r="AX49" s="8">
        <v>566.71393656010798</v>
      </c>
      <c r="AY49" s="8">
        <v>0</v>
      </c>
      <c r="AZ49" s="8">
        <v>0</v>
      </c>
      <c r="BA49" s="8">
        <f t="shared" si="9"/>
        <v>0</v>
      </c>
      <c r="BD49" s="8" t="s">
        <v>250</v>
      </c>
      <c r="BE49" s="8" t="s">
        <v>252</v>
      </c>
      <c r="BF49" s="8">
        <v>325.35785905332</v>
      </c>
      <c r="BG49" s="8">
        <v>0</v>
      </c>
      <c r="BH49" s="8">
        <v>0</v>
      </c>
      <c r="BI49" s="8">
        <f t="shared" si="10"/>
        <v>0</v>
      </c>
    </row>
    <row r="50" spans="1:61" x14ac:dyDescent="0.2">
      <c r="A50" s="14"/>
      <c r="B50" s="8" t="s">
        <v>253</v>
      </c>
      <c r="C50" s="8" t="s">
        <v>252</v>
      </c>
      <c r="D50" s="13">
        <v>719.53073189999998</v>
      </c>
      <c r="E50" s="8">
        <v>0</v>
      </c>
      <c r="F50" s="8">
        <v>0</v>
      </c>
      <c r="H50" s="8">
        <v>0</v>
      </c>
      <c r="I50" s="8">
        <f t="shared" si="3"/>
        <v>0</v>
      </c>
      <c r="K50" s="9"/>
      <c r="L50" s="8" t="s">
        <v>253</v>
      </c>
      <c r="M50" s="8">
        <v>53.046081681370801</v>
      </c>
      <c r="N50" s="13">
        <v>624.91652360761395</v>
      </c>
      <c r="O50" s="8">
        <v>506.12686186728098</v>
      </c>
      <c r="P50" s="8">
        <v>80.991115252551495</v>
      </c>
      <c r="Q50" s="8">
        <f t="shared" si="0"/>
        <v>80.991115252551495</v>
      </c>
      <c r="S50" s="8">
        <f t="shared" si="1"/>
        <v>1</v>
      </c>
      <c r="U50" s="14"/>
      <c r="V50" s="8" t="s">
        <v>253</v>
      </c>
      <c r="W50" s="8" t="s">
        <v>252</v>
      </c>
      <c r="X50" s="13">
        <v>236.83352543999999</v>
      </c>
      <c r="Y50" s="8">
        <v>0</v>
      </c>
      <c r="Z50" s="8">
        <v>0</v>
      </c>
      <c r="AA50" s="8" t="str">
        <f t="shared" si="4"/>
        <v>NaN</v>
      </c>
      <c r="AB50" s="8">
        <f t="shared" si="5"/>
        <v>0</v>
      </c>
      <c r="AD50" s="14"/>
      <c r="AE50" s="8" t="s">
        <v>253</v>
      </c>
      <c r="AF50" s="8" t="s">
        <v>252</v>
      </c>
      <c r="AG50" s="13">
        <v>444.60603079999998</v>
      </c>
      <c r="AH50" s="8">
        <v>0</v>
      </c>
      <c r="AI50" s="8">
        <v>0</v>
      </c>
      <c r="AJ50" s="8" t="str">
        <f t="shared" si="6"/>
        <v>NaN</v>
      </c>
      <c r="AK50" s="8">
        <f t="shared" si="7"/>
        <v>0</v>
      </c>
      <c r="AM50" s="14"/>
      <c r="AN50" s="8" t="s">
        <v>253</v>
      </c>
      <c r="AO50" s="8" t="s">
        <v>252</v>
      </c>
      <c r="AP50" s="13">
        <v>166.80228230337599</v>
      </c>
      <c r="AQ50" s="8">
        <v>0</v>
      </c>
      <c r="AR50" s="8">
        <v>0</v>
      </c>
      <c r="AS50" s="8">
        <f t="shared" si="8"/>
        <v>0</v>
      </c>
      <c r="AV50" s="8" t="s">
        <v>253</v>
      </c>
      <c r="AW50" s="8" t="s">
        <v>252</v>
      </c>
      <c r="AX50" s="8">
        <v>365.492230726976</v>
      </c>
      <c r="AY50" s="8">
        <v>0</v>
      </c>
      <c r="AZ50" s="8">
        <v>0</v>
      </c>
      <c r="BA50" s="8">
        <f t="shared" si="9"/>
        <v>0</v>
      </c>
      <c r="BD50" s="8" t="s">
        <v>251</v>
      </c>
      <c r="BE50" s="8" t="s">
        <v>252</v>
      </c>
      <c r="BF50" s="8">
        <v>626.34766590699098</v>
      </c>
      <c r="BG50" s="8">
        <v>0</v>
      </c>
      <c r="BH50" s="8">
        <v>0</v>
      </c>
      <c r="BI50" s="8">
        <f t="shared" si="10"/>
        <v>0</v>
      </c>
    </row>
    <row r="51" spans="1:61" x14ac:dyDescent="0.2">
      <c r="A51" s="14"/>
      <c r="B51" s="8" t="s">
        <v>254</v>
      </c>
      <c r="C51" s="8">
        <v>56.973744756666697</v>
      </c>
      <c r="D51" s="13">
        <v>828.86364460000004</v>
      </c>
      <c r="E51" s="8">
        <v>431.32641138000002</v>
      </c>
      <c r="F51" s="8">
        <v>52.038283279773097</v>
      </c>
      <c r="G51" s="8">
        <f t="shared" si="2"/>
        <v>52.038283279773097</v>
      </c>
      <c r="H51" s="8">
        <v>0</v>
      </c>
      <c r="I51" s="8">
        <f t="shared" si="3"/>
        <v>1</v>
      </c>
      <c r="K51" s="9"/>
      <c r="L51" s="8" t="s">
        <v>254</v>
      </c>
      <c r="M51" s="8" t="s">
        <v>252</v>
      </c>
      <c r="N51" s="13">
        <v>577.78523106069395</v>
      </c>
      <c r="O51" s="8">
        <v>0</v>
      </c>
      <c r="P51" s="8">
        <v>0</v>
      </c>
      <c r="Q51" s="8" t="str">
        <f t="shared" si="0"/>
        <v>NaN</v>
      </c>
      <c r="S51" s="8">
        <f t="shared" si="1"/>
        <v>0</v>
      </c>
      <c r="U51" s="14"/>
      <c r="V51" s="8" t="s">
        <v>254</v>
      </c>
      <c r="W51" s="8" t="s">
        <v>252</v>
      </c>
      <c r="X51" s="13">
        <v>246.08528670000001</v>
      </c>
      <c r="Y51" s="8">
        <v>0</v>
      </c>
      <c r="Z51" s="8">
        <v>0</v>
      </c>
      <c r="AA51" s="8" t="str">
        <f t="shared" si="4"/>
        <v>NaN</v>
      </c>
      <c r="AB51" s="8">
        <f t="shared" si="5"/>
        <v>0</v>
      </c>
      <c r="AD51" s="14"/>
      <c r="AE51" s="8" t="s">
        <v>254</v>
      </c>
      <c r="AF51" s="8" t="s">
        <v>252</v>
      </c>
      <c r="AG51" s="13">
        <v>572.36819906000005</v>
      </c>
      <c r="AH51" s="8">
        <v>0</v>
      </c>
      <c r="AI51" s="8">
        <v>0</v>
      </c>
      <c r="AJ51" s="8" t="str">
        <f t="shared" si="6"/>
        <v>NaN</v>
      </c>
      <c r="AK51" s="8">
        <f t="shared" si="7"/>
        <v>0</v>
      </c>
      <c r="AM51" s="14"/>
      <c r="AN51" s="8" t="s">
        <v>254</v>
      </c>
      <c r="AO51" s="8" t="s">
        <v>252</v>
      </c>
      <c r="AP51" s="13">
        <v>301.02486322589698</v>
      </c>
      <c r="AQ51" s="8">
        <v>0</v>
      </c>
      <c r="AR51" s="8">
        <v>0</v>
      </c>
      <c r="AS51" s="8">
        <f t="shared" si="8"/>
        <v>0</v>
      </c>
      <c r="AV51" s="8" t="s">
        <v>254</v>
      </c>
      <c r="AW51" s="8" t="s">
        <v>252</v>
      </c>
      <c r="AX51" s="8">
        <v>414.59185380300403</v>
      </c>
      <c r="AY51" s="8">
        <v>0</v>
      </c>
      <c r="AZ51" s="8">
        <v>0</v>
      </c>
      <c r="BA51" s="8">
        <f t="shared" si="9"/>
        <v>0</v>
      </c>
      <c r="BD51" s="8" t="s">
        <v>270</v>
      </c>
      <c r="BE51" s="8" t="s">
        <v>252</v>
      </c>
      <c r="BF51" s="8">
        <v>282.73924515660701</v>
      </c>
      <c r="BG51" s="8">
        <v>0</v>
      </c>
      <c r="BH51" s="8">
        <v>0</v>
      </c>
      <c r="BI51" s="8">
        <f t="shared" si="10"/>
        <v>0</v>
      </c>
    </row>
    <row r="52" spans="1:61" x14ac:dyDescent="0.2">
      <c r="A52" s="14"/>
      <c r="B52" s="8" t="s">
        <v>255</v>
      </c>
      <c r="C52" s="8">
        <v>73.543571397500003</v>
      </c>
      <c r="D52" s="13">
        <v>524.53920340000002</v>
      </c>
      <c r="E52" s="8">
        <v>342.79292063999998</v>
      </c>
      <c r="F52" s="8">
        <v>65.351248947277497</v>
      </c>
      <c r="G52" s="8">
        <f t="shared" si="2"/>
        <v>65.351248947277497</v>
      </c>
      <c r="H52" s="8">
        <v>0</v>
      </c>
      <c r="I52" s="8">
        <f t="shared" si="3"/>
        <v>1</v>
      </c>
      <c r="K52" s="9"/>
      <c r="L52" s="8" t="s">
        <v>255</v>
      </c>
      <c r="M52" s="8">
        <v>51.362036269309002</v>
      </c>
      <c r="N52" s="13">
        <v>501.51873920226302</v>
      </c>
      <c r="O52" s="8">
        <v>205.44814507723601</v>
      </c>
      <c r="P52" s="8">
        <v>40.965198110848398</v>
      </c>
      <c r="Q52" s="8">
        <f t="shared" si="0"/>
        <v>40.965198110848398</v>
      </c>
      <c r="S52" s="8">
        <f t="shared" si="1"/>
        <v>1</v>
      </c>
      <c r="U52" s="14"/>
      <c r="V52" s="8" t="s">
        <v>255</v>
      </c>
      <c r="W52" s="8" t="s">
        <v>252</v>
      </c>
      <c r="X52" s="13">
        <v>187.42669989999999</v>
      </c>
      <c r="Y52" s="8">
        <v>0</v>
      </c>
      <c r="Z52" s="8">
        <v>0</v>
      </c>
      <c r="AA52" s="8" t="str">
        <f t="shared" si="4"/>
        <v>NaN</v>
      </c>
      <c r="AB52" s="8">
        <f t="shared" si="5"/>
        <v>0</v>
      </c>
      <c r="AD52" s="14"/>
      <c r="AE52" s="8" t="s">
        <v>255</v>
      </c>
      <c r="AF52" s="8" t="s">
        <v>252</v>
      </c>
      <c r="AG52" s="13">
        <v>589.95607201999997</v>
      </c>
      <c r="AH52" s="8">
        <v>0</v>
      </c>
      <c r="AI52" s="8">
        <v>0</v>
      </c>
      <c r="AJ52" s="8" t="str">
        <f t="shared" si="6"/>
        <v>NaN</v>
      </c>
      <c r="AK52" s="8">
        <f t="shared" si="7"/>
        <v>0</v>
      </c>
      <c r="AM52" s="14"/>
      <c r="AN52" s="8" t="s">
        <v>255</v>
      </c>
      <c r="AO52" s="8" t="s">
        <v>252</v>
      </c>
      <c r="AP52" s="13">
        <v>541.98527035962297</v>
      </c>
      <c r="AQ52" s="8">
        <v>0</v>
      </c>
      <c r="AR52" s="8">
        <v>0</v>
      </c>
      <c r="AS52" s="8">
        <f t="shared" si="8"/>
        <v>0</v>
      </c>
      <c r="AV52" s="8" t="s">
        <v>255</v>
      </c>
      <c r="AW52" s="8" t="s">
        <v>252</v>
      </c>
      <c r="AX52" s="8">
        <v>387.06907487113699</v>
      </c>
      <c r="AY52" s="8">
        <v>0</v>
      </c>
      <c r="AZ52" s="8">
        <v>0</v>
      </c>
      <c r="BA52" s="8">
        <f t="shared" si="9"/>
        <v>0</v>
      </c>
      <c r="BD52" s="8" t="s">
        <v>253</v>
      </c>
      <c r="BE52" s="8" t="s">
        <v>252</v>
      </c>
      <c r="BF52" s="8">
        <v>387.33187102539</v>
      </c>
      <c r="BG52" s="8">
        <v>0</v>
      </c>
      <c r="BH52" s="8">
        <v>0</v>
      </c>
      <c r="BI52" s="8">
        <f t="shared" si="10"/>
        <v>0</v>
      </c>
    </row>
    <row r="53" spans="1:61" x14ac:dyDescent="0.2">
      <c r="A53" s="14"/>
      <c r="B53" s="8" t="s">
        <v>271</v>
      </c>
      <c r="C53" s="8">
        <v>140.15741625000001</v>
      </c>
      <c r="D53" s="13">
        <v>412.84146814000002</v>
      </c>
      <c r="E53" s="8">
        <v>402.01708552000002</v>
      </c>
      <c r="F53" s="8">
        <v>97.378077675005002</v>
      </c>
      <c r="G53" s="8">
        <f t="shared" si="2"/>
        <v>97.378077675005002</v>
      </c>
      <c r="H53" s="8">
        <v>0</v>
      </c>
      <c r="I53" s="8">
        <f t="shared" si="3"/>
        <v>1</v>
      </c>
      <c r="K53" s="9"/>
      <c r="L53" s="8" t="s">
        <v>271</v>
      </c>
      <c r="M53" s="8">
        <v>72.486718271328698</v>
      </c>
      <c r="N53" s="13">
        <v>932.07143745601297</v>
      </c>
      <c r="O53" s="8">
        <v>573.93479793807001</v>
      </c>
      <c r="P53" s="8">
        <v>61.576267105079701</v>
      </c>
      <c r="Q53" s="8">
        <f t="shared" si="0"/>
        <v>61.576267105079701</v>
      </c>
      <c r="S53" s="8">
        <f t="shared" si="1"/>
        <v>1</v>
      </c>
      <c r="U53" s="14"/>
      <c r="V53" s="8" t="s">
        <v>271</v>
      </c>
      <c r="W53" s="8" t="s">
        <v>252</v>
      </c>
      <c r="X53" s="13">
        <v>189.29860651999999</v>
      </c>
      <c r="Y53" s="8">
        <v>0</v>
      </c>
      <c r="Z53" s="8">
        <v>0</v>
      </c>
      <c r="AA53" s="8" t="str">
        <f t="shared" si="4"/>
        <v>NaN</v>
      </c>
      <c r="AB53" s="8">
        <f t="shared" si="5"/>
        <v>0</v>
      </c>
      <c r="AD53" s="14"/>
      <c r="AE53" s="8" t="s">
        <v>271</v>
      </c>
      <c r="AF53" s="8" t="s">
        <v>252</v>
      </c>
      <c r="AG53" s="13">
        <v>418.39190613</v>
      </c>
      <c r="AH53" s="8">
        <v>0</v>
      </c>
      <c r="AI53" s="8">
        <v>0</v>
      </c>
      <c r="AJ53" s="8" t="str">
        <f t="shared" si="6"/>
        <v>NaN</v>
      </c>
      <c r="AK53" s="8">
        <f t="shared" si="7"/>
        <v>0</v>
      </c>
      <c r="AM53" s="14"/>
      <c r="AN53" s="8" t="s">
        <v>325</v>
      </c>
      <c r="AO53" s="8" t="s">
        <v>252</v>
      </c>
      <c r="AP53" s="13">
        <v>245.28238922795501</v>
      </c>
      <c r="AQ53" s="8">
        <v>0</v>
      </c>
      <c r="AR53" s="8">
        <v>0</v>
      </c>
      <c r="AS53" s="8">
        <f t="shared" si="8"/>
        <v>0</v>
      </c>
      <c r="AV53" s="8" t="s">
        <v>271</v>
      </c>
      <c r="AW53" s="8" t="s">
        <v>252</v>
      </c>
      <c r="AX53" s="8">
        <v>2013.2730033529101</v>
      </c>
      <c r="AY53" s="8">
        <v>0</v>
      </c>
      <c r="AZ53" s="8">
        <v>0</v>
      </c>
      <c r="BA53" s="8">
        <f t="shared" si="9"/>
        <v>0</v>
      </c>
      <c r="BD53" s="8" t="s">
        <v>254</v>
      </c>
      <c r="BE53" s="8" t="s">
        <v>252</v>
      </c>
      <c r="BF53" s="8">
        <v>386.91778568155399</v>
      </c>
      <c r="BG53" s="8">
        <v>0</v>
      </c>
      <c r="BH53" s="8">
        <v>0</v>
      </c>
      <c r="BI53" s="8">
        <f t="shared" si="10"/>
        <v>0</v>
      </c>
    </row>
    <row r="54" spans="1:61" x14ac:dyDescent="0.2">
      <c r="A54" s="14"/>
      <c r="B54" s="8" t="s">
        <v>256</v>
      </c>
      <c r="C54" s="8" t="s">
        <v>252</v>
      </c>
      <c r="D54" s="13">
        <v>667.35258329999999</v>
      </c>
      <c r="E54" s="8">
        <v>67.622117759999995</v>
      </c>
      <c r="F54" s="8">
        <v>10.132892185059699</v>
      </c>
      <c r="G54" s="8">
        <f t="shared" si="2"/>
        <v>10.132892185059699</v>
      </c>
      <c r="H54" s="8">
        <v>0</v>
      </c>
      <c r="I54" s="8">
        <f t="shared" si="3"/>
        <v>1</v>
      </c>
      <c r="K54" s="9"/>
      <c r="L54" s="8" t="s">
        <v>256</v>
      </c>
      <c r="M54" s="8" t="s">
        <v>252</v>
      </c>
      <c r="N54" s="13">
        <v>824.05668761205595</v>
      </c>
      <c r="O54" s="8">
        <v>0</v>
      </c>
      <c r="P54" s="8">
        <v>0</v>
      </c>
      <c r="Q54" s="8" t="str">
        <f t="shared" si="0"/>
        <v>NaN</v>
      </c>
      <c r="S54" s="8">
        <f t="shared" si="1"/>
        <v>0</v>
      </c>
      <c r="U54" s="14"/>
      <c r="V54" s="8" t="s">
        <v>256</v>
      </c>
      <c r="W54" s="8">
        <v>51.588295948000003</v>
      </c>
      <c r="X54" s="13">
        <v>542.59861802</v>
      </c>
      <c r="Y54" s="8">
        <v>375.40757606</v>
      </c>
      <c r="Z54" s="8">
        <v>69.186976080017004</v>
      </c>
      <c r="AA54" s="8">
        <f t="shared" si="4"/>
        <v>69.186976080017004</v>
      </c>
      <c r="AB54" s="8">
        <f t="shared" si="5"/>
        <v>1</v>
      </c>
      <c r="AD54" s="14"/>
      <c r="AE54" s="8" t="s">
        <v>256</v>
      </c>
      <c r="AF54" s="8" t="s">
        <v>252</v>
      </c>
      <c r="AG54" s="13">
        <v>275.5239191</v>
      </c>
      <c r="AH54" s="8">
        <v>0</v>
      </c>
      <c r="AI54" s="8">
        <v>0</v>
      </c>
      <c r="AJ54" s="8" t="str">
        <f t="shared" si="6"/>
        <v>NaN</v>
      </c>
      <c r="AK54" s="8">
        <f t="shared" si="7"/>
        <v>0</v>
      </c>
      <c r="AM54" s="14"/>
      <c r="AN54" s="8" t="s">
        <v>256</v>
      </c>
      <c r="AO54" s="8" t="s">
        <v>252</v>
      </c>
      <c r="AP54" s="13">
        <v>216.836986654822</v>
      </c>
      <c r="AQ54" s="8">
        <v>0</v>
      </c>
      <c r="AR54" s="8">
        <v>0</v>
      </c>
      <c r="AS54" s="8">
        <f t="shared" si="8"/>
        <v>0</v>
      </c>
      <c r="AV54" s="8" t="s">
        <v>256</v>
      </c>
      <c r="AW54" s="8" t="s">
        <v>252</v>
      </c>
      <c r="AX54" s="8">
        <v>207.649124946542</v>
      </c>
      <c r="AY54" s="8">
        <v>0</v>
      </c>
      <c r="AZ54" s="8">
        <v>0</v>
      </c>
      <c r="BA54" s="8">
        <f t="shared" si="9"/>
        <v>0</v>
      </c>
      <c r="BD54" s="8" t="s">
        <v>328</v>
      </c>
      <c r="BE54" s="8" t="s">
        <v>252</v>
      </c>
      <c r="BF54" s="8">
        <v>258.63595527767097</v>
      </c>
      <c r="BG54" s="8">
        <v>0</v>
      </c>
      <c r="BH54" s="8">
        <v>0</v>
      </c>
      <c r="BI54" s="8">
        <f t="shared" si="10"/>
        <v>0</v>
      </c>
    </row>
    <row r="55" spans="1:61" x14ac:dyDescent="0.2">
      <c r="A55" s="14"/>
      <c r="B55" s="8" t="s">
        <v>293</v>
      </c>
      <c r="C55" s="8" t="s">
        <v>252</v>
      </c>
      <c r="D55" s="13">
        <v>967.79680765000001</v>
      </c>
      <c r="E55" s="8">
        <v>0</v>
      </c>
      <c r="F55" s="8">
        <v>0</v>
      </c>
      <c r="H55" s="8">
        <v>0</v>
      </c>
      <c r="I55" s="8">
        <f t="shared" si="3"/>
        <v>0</v>
      </c>
      <c r="K55" s="9"/>
      <c r="L55" s="8" t="s">
        <v>257</v>
      </c>
      <c r="M55" s="8">
        <v>81.738071821608699</v>
      </c>
      <c r="N55" s="13">
        <v>515.78827615144803</v>
      </c>
      <c r="O55" s="8">
        <v>363.86589691892101</v>
      </c>
      <c r="P55" s="8">
        <v>70.545592783516696</v>
      </c>
      <c r="Q55" s="8">
        <f t="shared" si="0"/>
        <v>70.545592783516696</v>
      </c>
      <c r="S55" s="8">
        <f t="shared" si="1"/>
        <v>1</v>
      </c>
      <c r="U55" s="14"/>
      <c r="V55" s="8" t="s">
        <v>257</v>
      </c>
      <c r="W55" s="8" t="s">
        <v>252</v>
      </c>
      <c r="X55" s="13">
        <v>131.17851379999999</v>
      </c>
      <c r="Y55" s="8">
        <v>0</v>
      </c>
      <c r="Z55" s="8">
        <v>0</v>
      </c>
      <c r="AA55" s="8" t="str">
        <f t="shared" si="4"/>
        <v>NaN</v>
      </c>
      <c r="AB55" s="8">
        <f t="shared" si="5"/>
        <v>0</v>
      </c>
      <c r="AD55" s="14"/>
      <c r="AE55" s="8" t="s">
        <v>257</v>
      </c>
      <c r="AF55" s="8" t="s">
        <v>252</v>
      </c>
      <c r="AG55" s="13">
        <v>204.21570761000001</v>
      </c>
      <c r="AH55" s="8">
        <v>0</v>
      </c>
      <c r="AI55" s="8">
        <v>0</v>
      </c>
      <c r="AJ55" s="8" t="str">
        <f t="shared" si="6"/>
        <v>NaN</v>
      </c>
      <c r="AK55" s="8">
        <f t="shared" si="7"/>
        <v>0</v>
      </c>
      <c r="AM55" s="14"/>
      <c r="AN55" s="8" t="s">
        <v>257</v>
      </c>
      <c r="AO55" s="8" t="s">
        <v>252</v>
      </c>
      <c r="AP55" s="13">
        <v>465.70671126312999</v>
      </c>
      <c r="AQ55" s="8">
        <v>0</v>
      </c>
      <c r="AR55" s="8">
        <v>0</v>
      </c>
      <c r="AS55" s="8">
        <f t="shared" si="8"/>
        <v>0</v>
      </c>
      <c r="AV55" s="8" t="s">
        <v>257</v>
      </c>
      <c r="AW55" s="8" t="s">
        <v>252</v>
      </c>
      <c r="AX55" s="8">
        <v>225.60054203270201</v>
      </c>
      <c r="AY55" s="8">
        <v>0</v>
      </c>
      <c r="AZ55" s="8">
        <v>0</v>
      </c>
      <c r="BA55" s="8">
        <f t="shared" si="9"/>
        <v>0</v>
      </c>
      <c r="BD55" s="8" t="s">
        <v>271</v>
      </c>
      <c r="BE55" s="8" t="s">
        <v>252</v>
      </c>
      <c r="BF55" s="8">
        <v>566.88377036008296</v>
      </c>
      <c r="BG55" s="8">
        <v>0</v>
      </c>
      <c r="BH55" s="8">
        <v>0</v>
      </c>
      <c r="BI55" s="8">
        <f t="shared" si="10"/>
        <v>0</v>
      </c>
    </row>
    <row r="56" spans="1:61" x14ac:dyDescent="0.2">
      <c r="A56" s="14"/>
      <c r="B56" s="8" t="s">
        <v>258</v>
      </c>
      <c r="C56" s="8">
        <v>50.645812169999999</v>
      </c>
      <c r="D56" s="13">
        <v>283.6978704</v>
      </c>
      <c r="E56" s="8">
        <v>147.69362611</v>
      </c>
      <c r="F56" s="8">
        <v>52.060181453515803</v>
      </c>
      <c r="G56" s="8">
        <f t="shared" si="2"/>
        <v>52.060181453515803</v>
      </c>
      <c r="H56" s="8">
        <v>0</v>
      </c>
      <c r="I56" s="8">
        <f t="shared" si="3"/>
        <v>1</v>
      </c>
      <c r="K56" s="9"/>
      <c r="L56" s="8" t="s">
        <v>258</v>
      </c>
      <c r="M56" s="8">
        <v>92.656141756876096</v>
      </c>
      <c r="N56" s="13">
        <v>702.69915187157005</v>
      </c>
      <c r="O56" s="8">
        <v>514.75575893578002</v>
      </c>
      <c r="P56" s="8">
        <v>73.254074316836494</v>
      </c>
      <c r="Q56" s="8">
        <f t="shared" si="0"/>
        <v>73.254074316836494</v>
      </c>
      <c r="S56" s="8">
        <f t="shared" si="1"/>
        <v>1</v>
      </c>
      <c r="U56" s="14"/>
      <c r="V56" s="8" t="s">
        <v>258</v>
      </c>
      <c r="W56" s="8" t="s">
        <v>252</v>
      </c>
      <c r="X56" s="13">
        <v>173.5308393</v>
      </c>
      <c r="Y56" s="8">
        <v>0</v>
      </c>
      <c r="Z56" s="8">
        <v>0</v>
      </c>
      <c r="AA56" s="8" t="str">
        <f t="shared" si="4"/>
        <v>NaN</v>
      </c>
      <c r="AB56" s="8">
        <f t="shared" si="5"/>
        <v>0</v>
      </c>
      <c r="AD56" s="14"/>
      <c r="AE56" s="8" t="s">
        <v>323</v>
      </c>
      <c r="AF56" s="8" t="s">
        <v>252</v>
      </c>
      <c r="AG56" s="13">
        <v>301.54665949999998</v>
      </c>
      <c r="AH56" s="8">
        <v>0</v>
      </c>
      <c r="AI56" s="8">
        <v>0</v>
      </c>
      <c r="AJ56" s="8" t="str">
        <f t="shared" si="6"/>
        <v>NaN</v>
      </c>
      <c r="AK56" s="8">
        <f t="shared" si="7"/>
        <v>0</v>
      </c>
      <c r="AM56" s="14"/>
      <c r="AN56" s="8" t="s">
        <v>258</v>
      </c>
      <c r="AO56" s="8" t="s">
        <v>252</v>
      </c>
      <c r="AP56" s="13">
        <v>406.66512232855098</v>
      </c>
      <c r="AQ56" s="8">
        <v>0</v>
      </c>
      <c r="AR56" s="8">
        <v>0</v>
      </c>
      <c r="AS56" s="8">
        <f t="shared" si="8"/>
        <v>0</v>
      </c>
      <c r="AV56" s="8" t="s">
        <v>258</v>
      </c>
      <c r="AW56" s="8">
        <v>52.889361905062302</v>
      </c>
      <c r="AX56" s="8">
        <v>439.63304825591803</v>
      </c>
      <c r="AY56" s="8">
        <v>52.889361905062302</v>
      </c>
      <c r="AZ56" s="8">
        <v>12.030342603878699</v>
      </c>
      <c r="BA56" s="8">
        <f t="shared" si="9"/>
        <v>1</v>
      </c>
      <c r="BD56" s="8" t="s">
        <v>256</v>
      </c>
      <c r="BE56" s="8" t="s">
        <v>252</v>
      </c>
      <c r="BF56" s="8">
        <v>307.67767229587997</v>
      </c>
      <c r="BG56" s="8">
        <v>0</v>
      </c>
      <c r="BH56" s="8">
        <v>0</v>
      </c>
      <c r="BI56" s="8">
        <f t="shared" si="10"/>
        <v>0</v>
      </c>
    </row>
    <row r="57" spans="1:61" x14ac:dyDescent="0.2">
      <c r="A57" s="14"/>
      <c r="B57" s="8" t="s">
        <v>259</v>
      </c>
      <c r="C57" s="8" t="s">
        <v>252</v>
      </c>
      <c r="D57" s="13">
        <v>408.64733089999999</v>
      </c>
      <c r="E57" s="8">
        <v>0</v>
      </c>
      <c r="F57" s="8">
        <v>0</v>
      </c>
      <c r="H57" s="8">
        <v>0</v>
      </c>
      <c r="I57" s="8">
        <f t="shared" si="3"/>
        <v>0</v>
      </c>
      <c r="K57" s="9"/>
      <c r="L57" s="8" t="s">
        <v>259</v>
      </c>
      <c r="M57" s="8">
        <v>61.616910446386399</v>
      </c>
      <c r="N57" s="13">
        <v>667.141051573916</v>
      </c>
      <c r="O57" s="8">
        <v>184.85073133915901</v>
      </c>
      <c r="P57" s="8">
        <v>27.707893391219201</v>
      </c>
      <c r="Q57" s="8">
        <f t="shared" si="0"/>
        <v>27.707893391219201</v>
      </c>
      <c r="S57" s="8">
        <f t="shared" si="1"/>
        <v>1</v>
      </c>
      <c r="U57" s="14"/>
      <c r="V57" s="8" t="s">
        <v>259</v>
      </c>
      <c r="W57" s="8" t="s">
        <v>252</v>
      </c>
      <c r="X57" s="13">
        <v>138.371005</v>
      </c>
      <c r="Y57" s="8">
        <v>27.261429199999998</v>
      </c>
      <c r="Z57" s="8">
        <v>19.701691983808299</v>
      </c>
      <c r="AA57" s="8">
        <f t="shared" si="4"/>
        <v>19.701691983808299</v>
      </c>
      <c r="AB57" s="8">
        <f t="shared" si="5"/>
        <v>1</v>
      </c>
      <c r="AD57" s="14"/>
      <c r="AE57" s="8" t="s">
        <v>259</v>
      </c>
      <c r="AF57" s="8" t="s">
        <v>252</v>
      </c>
      <c r="AG57" s="13">
        <v>321.86338419999998</v>
      </c>
      <c r="AH57" s="8">
        <v>0</v>
      </c>
      <c r="AI57" s="8">
        <v>0</v>
      </c>
      <c r="AJ57" s="8" t="str">
        <f t="shared" si="6"/>
        <v>NaN</v>
      </c>
      <c r="AK57" s="8">
        <f t="shared" si="7"/>
        <v>0</v>
      </c>
      <c r="AM57" s="14"/>
      <c r="AN57" s="8" t="s">
        <v>259</v>
      </c>
      <c r="AO57" s="8" t="s">
        <v>252</v>
      </c>
      <c r="AP57" s="13">
        <v>306.47695967772597</v>
      </c>
      <c r="AQ57" s="8">
        <v>0</v>
      </c>
      <c r="AR57" s="8">
        <v>0</v>
      </c>
      <c r="AS57" s="8">
        <f t="shared" si="8"/>
        <v>0</v>
      </c>
      <c r="AV57" s="8" t="s">
        <v>259</v>
      </c>
      <c r="AW57" s="8" t="s">
        <v>252</v>
      </c>
      <c r="AX57" s="8">
        <v>365.39596354446098</v>
      </c>
      <c r="AY57" s="8">
        <v>0</v>
      </c>
      <c r="AZ57" s="8">
        <v>0</v>
      </c>
      <c r="BA57" s="8">
        <f t="shared" si="9"/>
        <v>0</v>
      </c>
      <c r="BD57" s="8" t="s">
        <v>257</v>
      </c>
      <c r="BE57" s="8" t="s">
        <v>252</v>
      </c>
      <c r="BF57" s="8">
        <v>302.68543901336602</v>
      </c>
      <c r="BG57" s="8">
        <v>0</v>
      </c>
      <c r="BH57" s="8">
        <v>0</v>
      </c>
      <c r="BI57" s="8">
        <f t="shared" si="10"/>
        <v>0</v>
      </c>
    </row>
    <row r="58" spans="1:61" x14ac:dyDescent="0.2">
      <c r="A58" s="14"/>
      <c r="B58" s="8" t="s">
        <v>260</v>
      </c>
      <c r="C58" s="8" t="s">
        <v>252</v>
      </c>
      <c r="D58" s="13">
        <v>342.27425870000002</v>
      </c>
      <c r="E58" s="8">
        <v>0</v>
      </c>
      <c r="F58" s="8">
        <v>0</v>
      </c>
      <c r="H58" s="8">
        <v>0</v>
      </c>
      <c r="I58" s="8">
        <f t="shared" si="3"/>
        <v>0</v>
      </c>
      <c r="K58" s="9"/>
      <c r="L58" s="8" t="s">
        <v>260</v>
      </c>
      <c r="M58" s="8">
        <v>40.472770730359201</v>
      </c>
      <c r="N58" s="13">
        <v>359.88115076499002</v>
      </c>
      <c r="O58" s="8">
        <v>121.418312191078</v>
      </c>
      <c r="P58" s="8">
        <v>33.7384472437586</v>
      </c>
      <c r="Q58" s="8">
        <f t="shared" si="0"/>
        <v>33.7384472437586</v>
      </c>
      <c r="S58" s="8">
        <f t="shared" si="1"/>
        <v>1</v>
      </c>
      <c r="U58" s="14"/>
      <c r="V58" s="8" t="s">
        <v>260</v>
      </c>
      <c r="W58" s="8" t="s">
        <v>252</v>
      </c>
      <c r="X58" s="13">
        <v>146.02298329999999</v>
      </c>
      <c r="Y58" s="8">
        <v>0</v>
      </c>
      <c r="Z58" s="8">
        <v>0</v>
      </c>
      <c r="AA58" s="8" t="str">
        <f t="shared" si="4"/>
        <v>NaN</v>
      </c>
      <c r="AB58" s="8">
        <f t="shared" si="5"/>
        <v>0</v>
      </c>
      <c r="AD58" s="14"/>
      <c r="AE58" s="8" t="s">
        <v>260</v>
      </c>
      <c r="AF58" s="8" t="s">
        <v>252</v>
      </c>
      <c r="AG58" s="13">
        <v>276.86163140999997</v>
      </c>
      <c r="AH58" s="8">
        <v>0</v>
      </c>
      <c r="AI58" s="8">
        <v>0</v>
      </c>
      <c r="AJ58" s="8" t="str">
        <f t="shared" si="6"/>
        <v>NaN</v>
      </c>
      <c r="AK58" s="8">
        <f t="shared" si="7"/>
        <v>0</v>
      </c>
      <c r="AM58" s="14"/>
      <c r="AN58" s="8" t="s">
        <v>260</v>
      </c>
      <c r="AO58" s="8" t="s">
        <v>252</v>
      </c>
      <c r="AP58" s="13">
        <v>431.51445358124499</v>
      </c>
      <c r="AQ58" s="8">
        <v>0</v>
      </c>
      <c r="AR58" s="8">
        <v>0</v>
      </c>
      <c r="AS58" s="8">
        <f t="shared" si="8"/>
        <v>0</v>
      </c>
      <c r="AV58" s="8" t="s">
        <v>260</v>
      </c>
      <c r="AW58" s="8" t="s">
        <v>252</v>
      </c>
      <c r="AX58" s="8">
        <v>259.25113711781302</v>
      </c>
      <c r="AY58" s="8">
        <v>0</v>
      </c>
      <c r="AZ58" s="8">
        <v>0</v>
      </c>
      <c r="BA58" s="8">
        <f t="shared" si="9"/>
        <v>0</v>
      </c>
      <c r="BD58" s="8" t="s">
        <v>258</v>
      </c>
      <c r="BE58" s="8" t="s">
        <v>252</v>
      </c>
      <c r="BF58" s="8">
        <v>510.70864317128297</v>
      </c>
      <c r="BG58" s="8">
        <v>0</v>
      </c>
      <c r="BH58" s="8">
        <v>0</v>
      </c>
      <c r="BI58" s="8">
        <f t="shared" si="10"/>
        <v>0</v>
      </c>
    </row>
    <row r="59" spans="1:61" x14ac:dyDescent="0.2">
      <c r="A59" s="14"/>
      <c r="B59" s="8" t="s">
        <v>261</v>
      </c>
      <c r="C59" s="8" t="s">
        <v>252</v>
      </c>
      <c r="D59" s="13">
        <v>279.64177711000002</v>
      </c>
      <c r="E59" s="8">
        <v>0</v>
      </c>
      <c r="F59" s="8">
        <v>0</v>
      </c>
      <c r="H59" s="8">
        <v>0</v>
      </c>
      <c r="I59" s="8">
        <f t="shared" si="3"/>
        <v>0</v>
      </c>
      <c r="K59" s="9"/>
      <c r="L59" s="8" t="s">
        <v>261</v>
      </c>
      <c r="M59" s="8" t="s">
        <v>252</v>
      </c>
      <c r="N59" s="13">
        <v>391.09492819039599</v>
      </c>
      <c r="O59" s="8">
        <v>0</v>
      </c>
      <c r="P59" s="8">
        <v>0</v>
      </c>
      <c r="Q59" s="8" t="str">
        <f t="shared" si="0"/>
        <v>NaN</v>
      </c>
      <c r="S59" s="8">
        <f t="shared" si="1"/>
        <v>0</v>
      </c>
      <c r="U59" s="14"/>
      <c r="V59" s="8" t="s">
        <v>295</v>
      </c>
      <c r="W59" s="8" t="s">
        <v>252</v>
      </c>
      <c r="X59" s="13">
        <v>111.23604554000001</v>
      </c>
      <c r="Y59" s="8">
        <v>0</v>
      </c>
      <c r="Z59" s="8">
        <v>0</v>
      </c>
      <c r="AA59" s="8" t="str">
        <f t="shared" si="4"/>
        <v>NaN</v>
      </c>
      <c r="AB59" s="8">
        <f t="shared" si="5"/>
        <v>0</v>
      </c>
      <c r="AD59" s="14"/>
      <c r="AE59" s="8" t="s">
        <v>261</v>
      </c>
      <c r="AF59" s="8" t="s">
        <v>252</v>
      </c>
      <c r="AG59" s="13">
        <v>429.41462669999999</v>
      </c>
      <c r="AH59" s="8">
        <v>0</v>
      </c>
      <c r="AI59" s="8">
        <v>0</v>
      </c>
      <c r="AJ59" s="8" t="str">
        <f t="shared" si="6"/>
        <v>NaN</v>
      </c>
      <c r="AK59" s="8">
        <f t="shared" si="7"/>
        <v>0</v>
      </c>
      <c r="AM59" s="14"/>
      <c r="AN59" s="8" t="s">
        <v>261</v>
      </c>
      <c r="AO59" s="8" t="s">
        <v>252</v>
      </c>
      <c r="AP59" s="13">
        <v>164.707939505132</v>
      </c>
      <c r="AQ59" s="8">
        <v>0</v>
      </c>
      <c r="AR59" s="8">
        <v>0</v>
      </c>
      <c r="AS59" s="8">
        <f t="shared" si="8"/>
        <v>0</v>
      </c>
      <c r="AV59" s="8" t="s">
        <v>261</v>
      </c>
      <c r="AW59" s="8" t="s">
        <v>252</v>
      </c>
      <c r="AX59" s="8">
        <v>643.78000713468703</v>
      </c>
      <c r="AY59" s="8">
        <v>0</v>
      </c>
      <c r="AZ59" s="8">
        <v>0</v>
      </c>
      <c r="BA59" s="8">
        <f t="shared" si="9"/>
        <v>0</v>
      </c>
      <c r="BD59" s="8" t="s">
        <v>259</v>
      </c>
      <c r="BE59" s="8" t="s">
        <v>252</v>
      </c>
      <c r="BF59" s="8">
        <v>486.55447664805098</v>
      </c>
      <c r="BG59" s="8">
        <v>0</v>
      </c>
      <c r="BH59" s="8">
        <v>0</v>
      </c>
      <c r="BI59" s="8">
        <f t="shared" si="10"/>
        <v>0</v>
      </c>
    </row>
    <row r="60" spans="1:61" x14ac:dyDescent="0.2">
      <c r="A60" s="14"/>
      <c r="B60" s="8" t="s">
        <v>262</v>
      </c>
      <c r="C60" s="8" t="s">
        <v>252</v>
      </c>
      <c r="D60" s="13">
        <v>335.69195968000002</v>
      </c>
      <c r="E60" s="8">
        <v>0</v>
      </c>
      <c r="F60" s="8">
        <v>0</v>
      </c>
      <c r="H60" s="8">
        <v>0</v>
      </c>
      <c r="I60" s="8">
        <f t="shared" si="3"/>
        <v>0</v>
      </c>
      <c r="K60" s="9"/>
      <c r="L60" s="8" t="s">
        <v>300</v>
      </c>
      <c r="M60" s="8">
        <v>51.089690776720502</v>
      </c>
      <c r="N60" s="13">
        <v>554.45977540263004</v>
      </c>
      <c r="O60" s="8">
        <v>51.089690776720502</v>
      </c>
      <c r="P60" s="8">
        <v>9.2143187014100203</v>
      </c>
      <c r="Q60" s="8">
        <f t="shared" si="0"/>
        <v>9.2143187014100203</v>
      </c>
      <c r="S60" s="8">
        <f t="shared" si="1"/>
        <v>1</v>
      </c>
      <c r="U60" s="14"/>
      <c r="V60" s="8" t="s">
        <v>262</v>
      </c>
      <c r="W60" s="8">
        <v>44.536559969999999</v>
      </c>
      <c r="X60" s="13">
        <v>307.55543700200002</v>
      </c>
      <c r="Y60" s="8">
        <v>117.88709218</v>
      </c>
      <c r="Z60" s="8">
        <v>38.3303554406789</v>
      </c>
      <c r="AA60" s="8">
        <f t="shared" si="4"/>
        <v>38.3303554406789</v>
      </c>
      <c r="AB60" s="8">
        <f t="shared" si="5"/>
        <v>1</v>
      </c>
      <c r="AD60" s="14"/>
      <c r="AE60" s="8" t="s">
        <v>262</v>
      </c>
      <c r="AF60" s="8" t="s">
        <v>252</v>
      </c>
      <c r="AG60" s="13">
        <v>252.45735531</v>
      </c>
      <c r="AH60" s="8">
        <v>0</v>
      </c>
      <c r="AI60" s="8">
        <v>0</v>
      </c>
      <c r="AJ60" s="8" t="str">
        <f t="shared" si="6"/>
        <v>NaN</v>
      </c>
      <c r="AK60" s="8">
        <f t="shared" si="7"/>
        <v>0</v>
      </c>
      <c r="AM60" s="14"/>
      <c r="AN60" s="8" t="s">
        <v>262</v>
      </c>
      <c r="AO60" s="8" t="s">
        <v>252</v>
      </c>
      <c r="AP60" s="13">
        <v>289.38998360876002</v>
      </c>
      <c r="AQ60" s="8">
        <v>0</v>
      </c>
      <c r="AR60" s="8">
        <v>0</v>
      </c>
      <c r="AS60" s="8">
        <f t="shared" si="8"/>
        <v>0</v>
      </c>
      <c r="AV60" s="8" t="s">
        <v>262</v>
      </c>
      <c r="AW60" s="8" t="s">
        <v>252</v>
      </c>
      <c r="AX60" s="8">
        <v>309.95380856616902</v>
      </c>
      <c r="AY60" s="8">
        <v>1.8337035202135401</v>
      </c>
      <c r="AZ60" s="8">
        <v>0.59160541652840404</v>
      </c>
      <c r="BA60" s="8">
        <f t="shared" si="9"/>
        <v>1</v>
      </c>
      <c r="BD60" s="8" t="s">
        <v>260</v>
      </c>
      <c r="BE60" s="8" t="s">
        <v>252</v>
      </c>
      <c r="BF60" s="8">
        <v>366.45111876433401</v>
      </c>
      <c r="BG60" s="8">
        <v>0</v>
      </c>
      <c r="BH60" s="8">
        <v>0</v>
      </c>
      <c r="BI60" s="8">
        <f t="shared" si="10"/>
        <v>0</v>
      </c>
    </row>
    <row r="61" spans="1:61" x14ac:dyDescent="0.2">
      <c r="A61" s="14"/>
      <c r="B61" s="8" t="s">
        <v>282</v>
      </c>
      <c r="C61" s="8">
        <v>39.157023324999997</v>
      </c>
      <c r="D61" s="13">
        <v>573.85256730000003</v>
      </c>
      <c r="E61" s="8">
        <v>200.69846541000001</v>
      </c>
      <c r="F61" s="8">
        <v>34.9738725321548</v>
      </c>
      <c r="G61" s="8">
        <f t="shared" si="2"/>
        <v>34.9738725321548</v>
      </c>
      <c r="H61" s="8">
        <v>0</v>
      </c>
      <c r="I61" s="8">
        <f t="shared" si="3"/>
        <v>1</v>
      </c>
      <c r="K61" s="9"/>
      <c r="L61" s="8" t="s">
        <v>263</v>
      </c>
      <c r="M61" s="8" t="s">
        <v>252</v>
      </c>
      <c r="N61" s="13">
        <v>649.97775256351201</v>
      </c>
      <c r="O61" s="8">
        <v>0</v>
      </c>
      <c r="P61" s="8">
        <v>0</v>
      </c>
      <c r="Q61" s="8" t="str">
        <f t="shared" si="0"/>
        <v>NaN</v>
      </c>
      <c r="S61" s="8">
        <f t="shared" si="1"/>
        <v>0</v>
      </c>
      <c r="U61" s="14"/>
      <c r="V61" s="8" t="s">
        <v>282</v>
      </c>
      <c r="W61" s="8" t="s">
        <v>252</v>
      </c>
      <c r="X61" s="13">
        <v>122.43972651</v>
      </c>
      <c r="Y61" s="8">
        <v>0</v>
      </c>
      <c r="Z61" s="8">
        <v>0</v>
      </c>
      <c r="AA61" s="8" t="str">
        <f t="shared" si="4"/>
        <v>NaN</v>
      </c>
      <c r="AB61" s="8">
        <f t="shared" si="5"/>
        <v>0</v>
      </c>
      <c r="AD61" s="14"/>
      <c r="AE61" s="8" t="s">
        <v>263</v>
      </c>
      <c r="AF61" s="8" t="s">
        <v>252</v>
      </c>
      <c r="AG61" s="13">
        <v>457.57885390000001</v>
      </c>
      <c r="AH61" s="8">
        <v>0</v>
      </c>
      <c r="AI61" s="8">
        <v>0</v>
      </c>
      <c r="AJ61" s="8" t="str">
        <f t="shared" si="6"/>
        <v>NaN</v>
      </c>
      <c r="AK61" s="8">
        <f t="shared" si="7"/>
        <v>0</v>
      </c>
      <c r="AM61" s="14"/>
      <c r="AN61" s="8" t="s">
        <v>263</v>
      </c>
      <c r="AO61" s="8" t="s">
        <v>252</v>
      </c>
      <c r="AP61" s="13">
        <v>466.39573315907597</v>
      </c>
      <c r="AQ61" s="8">
        <v>0</v>
      </c>
      <c r="AR61" s="8">
        <v>0</v>
      </c>
      <c r="AS61" s="8">
        <f t="shared" si="8"/>
        <v>0</v>
      </c>
      <c r="AV61" s="8" t="s">
        <v>263</v>
      </c>
      <c r="AW61" s="8" t="s">
        <v>252</v>
      </c>
      <c r="AX61" s="8">
        <v>301.19941859677903</v>
      </c>
      <c r="AY61" s="8">
        <v>0</v>
      </c>
      <c r="AZ61" s="8">
        <v>0</v>
      </c>
      <c r="BA61" s="8">
        <f t="shared" si="9"/>
        <v>0</v>
      </c>
      <c r="BD61" s="8" t="s">
        <v>261</v>
      </c>
      <c r="BE61" s="8" t="s">
        <v>252</v>
      </c>
      <c r="BF61" s="8">
        <v>184.909965527319</v>
      </c>
      <c r="BG61" s="8">
        <v>0</v>
      </c>
      <c r="BH61" s="8">
        <v>0</v>
      </c>
      <c r="BI61" s="8">
        <f t="shared" si="10"/>
        <v>0</v>
      </c>
    </row>
    <row r="62" spans="1:61" x14ac:dyDescent="0.2">
      <c r="A62" s="14">
        <v>4</v>
      </c>
      <c r="B62" s="8" t="s">
        <v>250</v>
      </c>
      <c r="C62" s="8" t="s">
        <v>252</v>
      </c>
      <c r="D62" s="8">
        <v>463.78798430000001</v>
      </c>
      <c r="E62" s="8">
        <v>0</v>
      </c>
      <c r="F62" s="8">
        <v>0</v>
      </c>
      <c r="H62" s="8">
        <v>0</v>
      </c>
      <c r="I62" s="8">
        <f t="shared" si="3"/>
        <v>0</v>
      </c>
      <c r="K62" s="9" t="s">
        <v>301</v>
      </c>
      <c r="L62" s="8" t="s">
        <v>302</v>
      </c>
      <c r="M62" s="8" t="s">
        <v>252</v>
      </c>
      <c r="N62" s="8">
        <v>272.71821698285902</v>
      </c>
      <c r="O62" s="8">
        <v>0</v>
      </c>
      <c r="P62" s="8">
        <v>0</v>
      </c>
      <c r="Q62" s="8" t="str">
        <f t="shared" si="0"/>
        <v>NaN</v>
      </c>
      <c r="S62" s="8">
        <f t="shared" si="1"/>
        <v>0</v>
      </c>
      <c r="U62" s="14">
        <v>4</v>
      </c>
      <c r="V62" s="8" t="s">
        <v>250</v>
      </c>
      <c r="W62" s="8" t="s">
        <v>252</v>
      </c>
      <c r="X62" s="8">
        <v>587.22083382999995</v>
      </c>
      <c r="Y62" s="8">
        <v>0</v>
      </c>
      <c r="Z62" s="8">
        <v>0</v>
      </c>
      <c r="AA62" s="8" t="str">
        <f t="shared" si="4"/>
        <v>NaN</v>
      </c>
      <c r="AB62" s="8">
        <f t="shared" si="5"/>
        <v>0</v>
      </c>
      <c r="AD62" s="14">
        <v>3</v>
      </c>
      <c r="AE62" s="8" t="s">
        <v>250</v>
      </c>
      <c r="AF62" s="8" t="s">
        <v>252</v>
      </c>
      <c r="AG62" s="8">
        <v>159.43412391999999</v>
      </c>
      <c r="AH62" s="8">
        <v>0</v>
      </c>
      <c r="AI62" s="8">
        <v>0</v>
      </c>
      <c r="AJ62" s="8" t="str">
        <f t="shared" si="6"/>
        <v>NaN</v>
      </c>
      <c r="AK62" s="8">
        <f t="shared" si="7"/>
        <v>0</v>
      </c>
      <c r="AM62" s="14">
        <v>3</v>
      </c>
      <c r="AN62" s="8" t="s">
        <v>250</v>
      </c>
      <c r="AO62" s="8" t="s">
        <v>252</v>
      </c>
      <c r="AP62" s="8">
        <v>219.63184556868001</v>
      </c>
      <c r="AQ62" s="8">
        <v>0</v>
      </c>
      <c r="AR62" s="8">
        <v>0</v>
      </c>
      <c r="AS62" s="8">
        <f t="shared" si="8"/>
        <v>0</v>
      </c>
      <c r="AV62" s="8" t="s">
        <v>250</v>
      </c>
      <c r="AW62" s="8">
        <v>72.885296112216295</v>
      </c>
      <c r="AX62" s="8">
        <v>650.62142229559095</v>
      </c>
      <c r="AY62" s="8">
        <v>502.14653442785601</v>
      </c>
      <c r="AZ62" s="8">
        <v>77.179526714034395</v>
      </c>
      <c r="BA62" s="8">
        <f t="shared" si="9"/>
        <v>1</v>
      </c>
      <c r="BD62" s="8" t="s">
        <v>262</v>
      </c>
      <c r="BE62" s="8" t="s">
        <v>252</v>
      </c>
      <c r="BF62" s="8">
        <v>572.67452893971404</v>
      </c>
      <c r="BG62" s="8">
        <v>0</v>
      </c>
      <c r="BH62" s="8">
        <v>0</v>
      </c>
      <c r="BI62" s="8">
        <f t="shared" si="10"/>
        <v>0</v>
      </c>
    </row>
    <row r="63" spans="1:61" x14ac:dyDescent="0.2">
      <c r="A63" s="14"/>
      <c r="B63" s="8" t="s">
        <v>251</v>
      </c>
      <c r="C63" s="8" t="s">
        <v>252</v>
      </c>
      <c r="D63" s="8">
        <v>298.93343399999998</v>
      </c>
      <c r="E63" s="8">
        <v>0</v>
      </c>
      <c r="F63" s="8">
        <v>0</v>
      </c>
      <c r="H63" s="8">
        <v>0</v>
      </c>
      <c r="I63" s="8">
        <f t="shared" si="3"/>
        <v>0</v>
      </c>
      <c r="K63" s="9"/>
      <c r="L63" s="8" t="s">
        <v>303</v>
      </c>
      <c r="M63" s="8">
        <v>58.465808774827302</v>
      </c>
      <c r="N63" s="8">
        <v>865.43595924449903</v>
      </c>
      <c r="O63" s="8">
        <v>704.22276146553497</v>
      </c>
      <c r="P63" s="8">
        <v>81.372024578260195</v>
      </c>
      <c r="Q63" s="8">
        <f t="shared" si="0"/>
        <v>81.372024578260195</v>
      </c>
      <c r="S63" s="8">
        <f t="shared" si="1"/>
        <v>1</v>
      </c>
      <c r="U63" s="14"/>
      <c r="V63" s="8" t="s">
        <v>251</v>
      </c>
      <c r="W63" s="8">
        <v>62.064077599999997</v>
      </c>
      <c r="X63" s="8">
        <v>1086.7898787710001</v>
      </c>
      <c r="Y63" s="8">
        <v>900.01607063999995</v>
      </c>
      <c r="Z63" s="8">
        <v>82.814174866790793</v>
      </c>
      <c r="AA63" s="8">
        <f t="shared" si="4"/>
        <v>82.814174866790793</v>
      </c>
      <c r="AB63" s="8">
        <f t="shared" si="5"/>
        <v>1</v>
      </c>
      <c r="AD63" s="14"/>
      <c r="AE63" s="8" t="s">
        <v>251</v>
      </c>
      <c r="AF63" s="8" t="s">
        <v>252</v>
      </c>
      <c r="AG63" s="8">
        <v>1073.1658729999999</v>
      </c>
      <c r="AH63" s="8">
        <v>0</v>
      </c>
      <c r="AI63" s="8">
        <v>0</v>
      </c>
      <c r="AJ63" s="8" t="str">
        <f t="shared" si="6"/>
        <v>NaN</v>
      </c>
      <c r="AK63" s="8">
        <f t="shared" si="7"/>
        <v>0</v>
      </c>
      <c r="AM63" s="14"/>
      <c r="AN63" s="8" t="s">
        <v>251</v>
      </c>
      <c r="AO63" s="8" t="s">
        <v>252</v>
      </c>
      <c r="AP63" s="8">
        <v>281.24999011026102</v>
      </c>
      <c r="AQ63" s="8">
        <v>0</v>
      </c>
      <c r="AR63" s="8">
        <v>0</v>
      </c>
      <c r="AS63" s="8">
        <f t="shared" si="8"/>
        <v>0</v>
      </c>
      <c r="AV63" s="8" t="s">
        <v>251</v>
      </c>
      <c r="AW63" s="8" t="s">
        <v>252</v>
      </c>
      <c r="AX63" s="8">
        <v>680.37918251456199</v>
      </c>
      <c r="AY63" s="8">
        <v>0</v>
      </c>
      <c r="AZ63" s="8">
        <v>0</v>
      </c>
      <c r="BA63" s="8">
        <f t="shared" si="9"/>
        <v>0</v>
      </c>
      <c r="BD63" s="8" t="s">
        <v>263</v>
      </c>
      <c r="BE63" s="8" t="s">
        <v>252</v>
      </c>
      <c r="BF63" s="8">
        <v>460.148118017267</v>
      </c>
      <c r="BG63" s="8">
        <v>0</v>
      </c>
      <c r="BH63" s="8">
        <v>0</v>
      </c>
      <c r="BI63" s="8">
        <f t="shared" si="10"/>
        <v>0</v>
      </c>
    </row>
    <row r="64" spans="1:61" x14ac:dyDescent="0.2">
      <c r="A64" s="14"/>
      <c r="B64" s="8" t="s">
        <v>294</v>
      </c>
      <c r="C64" s="8" t="s">
        <v>252</v>
      </c>
      <c r="D64" s="8">
        <v>550.45701971000005</v>
      </c>
      <c r="E64" s="8">
        <v>0</v>
      </c>
      <c r="F64" s="8">
        <v>0</v>
      </c>
      <c r="H64" s="8">
        <v>0</v>
      </c>
      <c r="I64" s="8">
        <f t="shared" si="3"/>
        <v>0</v>
      </c>
      <c r="K64" s="9"/>
      <c r="L64" s="8" t="s">
        <v>304</v>
      </c>
      <c r="M64" s="8" t="s">
        <v>252</v>
      </c>
      <c r="N64" s="8">
        <v>542.50901029927297</v>
      </c>
      <c r="O64" s="8">
        <v>0</v>
      </c>
      <c r="P64" s="8">
        <v>0</v>
      </c>
      <c r="Q64" s="8" t="str">
        <f t="shared" si="0"/>
        <v>NaN</v>
      </c>
      <c r="S64" s="8">
        <f t="shared" si="1"/>
        <v>0</v>
      </c>
      <c r="U64" s="14"/>
      <c r="V64" s="8" t="s">
        <v>270</v>
      </c>
      <c r="W64" s="8">
        <v>31.305189909500001</v>
      </c>
      <c r="X64" s="8">
        <v>179.72571984000001</v>
      </c>
      <c r="Y64" s="8">
        <v>134.156716289</v>
      </c>
      <c r="Z64" s="8">
        <v>74.645251891845206</v>
      </c>
      <c r="AA64" s="8">
        <f t="shared" si="4"/>
        <v>74.645251891845206</v>
      </c>
      <c r="AB64" s="8">
        <f t="shared" si="5"/>
        <v>1</v>
      </c>
      <c r="AD64" s="14"/>
      <c r="AE64" s="8" t="s">
        <v>270</v>
      </c>
      <c r="AF64" s="8" t="s">
        <v>252</v>
      </c>
      <c r="AG64" s="8">
        <v>141.53298713999999</v>
      </c>
      <c r="AH64" s="8">
        <v>0</v>
      </c>
      <c r="AI64" s="8">
        <v>0</v>
      </c>
      <c r="AJ64" s="8" t="str">
        <f t="shared" si="6"/>
        <v>NaN</v>
      </c>
      <c r="AK64" s="8">
        <f t="shared" si="7"/>
        <v>0</v>
      </c>
      <c r="AM64" s="14"/>
      <c r="AN64" s="8" t="s">
        <v>270</v>
      </c>
      <c r="AO64" s="8" t="s">
        <v>252</v>
      </c>
      <c r="AP64" s="8">
        <v>383.32929748414301</v>
      </c>
      <c r="AQ64" s="8">
        <v>0</v>
      </c>
      <c r="AR64" s="8">
        <v>0</v>
      </c>
      <c r="AS64" s="8">
        <f t="shared" si="8"/>
        <v>0</v>
      </c>
      <c r="AV64" s="8" t="s">
        <v>294</v>
      </c>
      <c r="AW64" s="8">
        <v>95.554860149875196</v>
      </c>
      <c r="AX64" s="8">
        <v>1548.12325396807</v>
      </c>
      <c r="AY64" s="8">
        <v>131.42766549301501</v>
      </c>
      <c r="AZ64" s="8">
        <v>8.4894833248029098</v>
      </c>
      <c r="BA64" s="8">
        <f t="shared" si="9"/>
        <v>1</v>
      </c>
      <c r="BD64" s="8" t="s">
        <v>274</v>
      </c>
      <c r="BE64" s="8" t="s">
        <v>252</v>
      </c>
      <c r="BF64" s="8">
        <v>745.71266681783402</v>
      </c>
      <c r="BG64" s="8">
        <v>0</v>
      </c>
      <c r="BH64" s="8">
        <v>0</v>
      </c>
      <c r="BI64" s="8">
        <f t="shared" si="10"/>
        <v>0</v>
      </c>
    </row>
    <row r="65" spans="1:61" x14ac:dyDescent="0.2">
      <c r="A65" s="14"/>
      <c r="B65" s="8" t="s">
        <v>253</v>
      </c>
      <c r="C65" s="8" t="s">
        <v>252</v>
      </c>
      <c r="D65" s="8">
        <v>447.22640799999999</v>
      </c>
      <c r="E65" s="8">
        <v>0</v>
      </c>
      <c r="F65" s="8">
        <v>0</v>
      </c>
      <c r="H65" s="8">
        <v>0</v>
      </c>
      <c r="I65" s="8">
        <f t="shared" si="3"/>
        <v>0</v>
      </c>
      <c r="K65" s="9"/>
      <c r="L65" s="8" t="s">
        <v>305</v>
      </c>
      <c r="M65" s="8" t="s">
        <v>252</v>
      </c>
      <c r="N65" s="8">
        <v>420.98697824935499</v>
      </c>
      <c r="O65" s="8">
        <v>0</v>
      </c>
      <c r="P65" s="8">
        <v>0</v>
      </c>
      <c r="Q65" s="8" t="str">
        <f t="shared" si="0"/>
        <v>NaN</v>
      </c>
      <c r="S65" s="8">
        <f t="shared" si="1"/>
        <v>0</v>
      </c>
      <c r="U65" s="14"/>
      <c r="V65" s="8" t="s">
        <v>253</v>
      </c>
      <c r="W65" s="8" t="s">
        <v>252</v>
      </c>
      <c r="X65" s="8">
        <v>165.12116386</v>
      </c>
      <c r="Y65" s="8">
        <v>0</v>
      </c>
      <c r="Z65" s="8">
        <v>0</v>
      </c>
      <c r="AA65" s="8" t="str">
        <f t="shared" si="4"/>
        <v>NaN</v>
      </c>
      <c r="AB65" s="8">
        <f t="shared" si="5"/>
        <v>0</v>
      </c>
      <c r="AD65" s="14"/>
      <c r="AE65" s="8" t="s">
        <v>253</v>
      </c>
      <c r="AF65" s="8" t="s">
        <v>252</v>
      </c>
      <c r="AG65" s="8">
        <v>345.72109993999999</v>
      </c>
      <c r="AH65" s="8">
        <v>0</v>
      </c>
      <c r="AI65" s="8">
        <v>0</v>
      </c>
      <c r="AJ65" s="8" t="str">
        <f t="shared" si="6"/>
        <v>NaN</v>
      </c>
      <c r="AK65" s="8">
        <f t="shared" si="7"/>
        <v>0</v>
      </c>
      <c r="AM65" s="14"/>
      <c r="AN65" s="8" t="s">
        <v>253</v>
      </c>
      <c r="AO65" s="8" t="s">
        <v>252</v>
      </c>
      <c r="AP65" s="8">
        <v>387.62378370643802</v>
      </c>
      <c r="AQ65" s="8">
        <v>0</v>
      </c>
      <c r="AR65" s="8">
        <v>0</v>
      </c>
      <c r="AS65" s="8">
        <f t="shared" si="8"/>
        <v>0</v>
      </c>
      <c r="AV65" s="8" t="s">
        <v>326</v>
      </c>
      <c r="AW65" s="8" t="s">
        <v>252</v>
      </c>
      <c r="AX65" s="8">
        <v>793.81787813846404</v>
      </c>
      <c r="AY65" s="8">
        <v>0</v>
      </c>
      <c r="AZ65" s="8">
        <v>0</v>
      </c>
      <c r="BA65" s="8">
        <f t="shared" si="9"/>
        <v>0</v>
      </c>
      <c r="BD65" s="8" t="s">
        <v>250</v>
      </c>
      <c r="BE65" s="8">
        <v>66.408913365721702</v>
      </c>
      <c r="BF65" s="8">
        <v>1536.7292310489599</v>
      </c>
      <c r="BG65" s="8">
        <v>216.74844224125201</v>
      </c>
      <c r="BH65" s="8">
        <v>14.1045304443972</v>
      </c>
      <c r="BI65" s="8">
        <f t="shared" si="10"/>
        <v>1</v>
      </c>
    </row>
    <row r="66" spans="1:61" x14ac:dyDescent="0.2">
      <c r="A66" s="14"/>
      <c r="B66" s="8" t="s">
        <v>275</v>
      </c>
      <c r="C66" s="8">
        <v>42.520144766666697</v>
      </c>
      <c r="D66" s="8">
        <v>330.88701309999999</v>
      </c>
      <c r="E66" s="8">
        <v>220.59506329000001</v>
      </c>
      <c r="F66" s="8">
        <v>66.667791287212694</v>
      </c>
      <c r="G66" s="8">
        <f t="shared" si="2"/>
        <v>66.667791287212694</v>
      </c>
      <c r="H66" s="8">
        <v>0</v>
      </c>
      <c r="I66" s="8">
        <f t="shared" si="3"/>
        <v>1</v>
      </c>
      <c r="K66" s="9"/>
      <c r="L66" s="8" t="s">
        <v>306</v>
      </c>
      <c r="M66" s="8" t="s">
        <v>252</v>
      </c>
      <c r="N66" s="8">
        <v>801.23383366073995</v>
      </c>
      <c r="O66" s="8">
        <v>0</v>
      </c>
      <c r="P66" s="8">
        <v>0</v>
      </c>
      <c r="Q66" s="8" t="str">
        <f t="shared" si="0"/>
        <v>NaN</v>
      </c>
      <c r="S66" s="8">
        <f t="shared" si="1"/>
        <v>0</v>
      </c>
      <c r="U66" s="14"/>
      <c r="V66" s="8" t="s">
        <v>275</v>
      </c>
      <c r="W66" s="8" t="s">
        <v>252</v>
      </c>
      <c r="X66" s="8">
        <v>279.55482569999998</v>
      </c>
      <c r="Y66" s="8">
        <v>0</v>
      </c>
      <c r="Z66" s="8">
        <v>0</v>
      </c>
      <c r="AA66" s="8" t="str">
        <f t="shared" si="4"/>
        <v>NaN</v>
      </c>
      <c r="AB66" s="8">
        <f t="shared" si="5"/>
        <v>0</v>
      </c>
      <c r="AD66" s="14"/>
      <c r="AE66" s="8" t="s">
        <v>254</v>
      </c>
      <c r="AF66" s="8" t="s">
        <v>252</v>
      </c>
      <c r="AG66" s="8">
        <v>350.14085669000002</v>
      </c>
      <c r="AH66" s="8">
        <v>0</v>
      </c>
      <c r="AI66" s="8">
        <v>0</v>
      </c>
      <c r="AJ66" s="8" t="str">
        <f t="shared" si="6"/>
        <v>NaN</v>
      </c>
      <c r="AK66" s="8">
        <f t="shared" si="7"/>
        <v>0</v>
      </c>
      <c r="AM66" s="14"/>
      <c r="AN66" s="8" t="s">
        <v>254</v>
      </c>
      <c r="AO66" s="8" t="s">
        <v>252</v>
      </c>
      <c r="AP66" s="8">
        <v>279.33098317856201</v>
      </c>
      <c r="AQ66" s="8">
        <v>0</v>
      </c>
      <c r="AR66" s="8">
        <v>0</v>
      </c>
      <c r="AS66" s="8">
        <f t="shared" si="8"/>
        <v>0</v>
      </c>
      <c r="AV66" s="8" t="s">
        <v>254</v>
      </c>
      <c r="AW66" s="8">
        <v>45.133130790472002</v>
      </c>
      <c r="AX66" s="8">
        <v>517.32626420649694</v>
      </c>
      <c r="AY66" s="8">
        <v>287.61895555101398</v>
      </c>
      <c r="AZ66" s="8">
        <v>55.597207304403803</v>
      </c>
      <c r="BA66" s="8">
        <f t="shared" si="9"/>
        <v>1</v>
      </c>
      <c r="BD66" s="8" t="s">
        <v>251</v>
      </c>
      <c r="BE66" s="8" t="s">
        <v>252</v>
      </c>
      <c r="BF66" s="8">
        <v>407.843110550679</v>
      </c>
      <c r="BG66" s="8">
        <v>0</v>
      </c>
      <c r="BH66" s="8">
        <v>0</v>
      </c>
      <c r="BI66" s="8">
        <f t="shared" si="10"/>
        <v>0</v>
      </c>
    </row>
    <row r="67" spans="1:61" x14ac:dyDescent="0.2">
      <c r="A67" s="14"/>
      <c r="B67" s="8" t="s">
        <v>255</v>
      </c>
      <c r="C67" s="8">
        <v>39.587118315714299</v>
      </c>
      <c r="D67" s="8">
        <v>350.97602064</v>
      </c>
      <c r="E67" s="8">
        <v>309.61913238</v>
      </c>
      <c r="F67" s="8">
        <v>88.216605742869206</v>
      </c>
      <c r="G67" s="8">
        <f t="shared" si="2"/>
        <v>88.216605742869206</v>
      </c>
      <c r="H67" s="8">
        <v>0</v>
      </c>
      <c r="I67" s="8">
        <f t="shared" si="3"/>
        <v>1</v>
      </c>
      <c r="K67" s="9"/>
      <c r="L67" s="8" t="s">
        <v>307</v>
      </c>
      <c r="M67" s="8" t="s">
        <v>252</v>
      </c>
      <c r="N67" s="8">
        <v>276.70919228122301</v>
      </c>
      <c r="O67" s="8">
        <v>0</v>
      </c>
      <c r="P67" s="8">
        <v>0</v>
      </c>
      <c r="Q67" s="8" t="str">
        <f t="shared" si="0"/>
        <v>NaN</v>
      </c>
      <c r="S67" s="8">
        <f t="shared" si="1"/>
        <v>0</v>
      </c>
      <c r="U67" s="14"/>
      <c r="V67" s="8" t="s">
        <v>255</v>
      </c>
      <c r="W67" s="8" t="s">
        <v>252</v>
      </c>
      <c r="X67" s="8">
        <v>371.92674399999999</v>
      </c>
      <c r="Y67" s="8">
        <v>0</v>
      </c>
      <c r="Z67" s="8">
        <v>0</v>
      </c>
      <c r="AA67" s="8" t="str">
        <f t="shared" si="4"/>
        <v>NaN</v>
      </c>
      <c r="AB67" s="8">
        <f t="shared" si="5"/>
        <v>0</v>
      </c>
      <c r="AD67" s="14"/>
      <c r="AE67" s="8" t="s">
        <v>255</v>
      </c>
      <c r="AF67" s="8" t="s">
        <v>252</v>
      </c>
      <c r="AG67" s="8">
        <v>317.00183857000002</v>
      </c>
      <c r="AH67" s="8">
        <v>0</v>
      </c>
      <c r="AI67" s="8">
        <v>0</v>
      </c>
      <c r="AJ67" s="8" t="str">
        <f t="shared" si="6"/>
        <v>NaN</v>
      </c>
      <c r="AK67" s="8">
        <f t="shared" si="7"/>
        <v>0</v>
      </c>
      <c r="AM67" s="14"/>
      <c r="AN67" s="8" t="s">
        <v>255</v>
      </c>
      <c r="AO67" s="8" t="s">
        <v>252</v>
      </c>
      <c r="AP67" s="8">
        <v>654.59885520097498</v>
      </c>
      <c r="AQ67" s="8">
        <v>0</v>
      </c>
      <c r="AR67" s="8">
        <v>0</v>
      </c>
      <c r="AS67" s="8">
        <f t="shared" si="8"/>
        <v>0</v>
      </c>
      <c r="AV67" s="8" t="s">
        <v>255</v>
      </c>
      <c r="AW67" s="8" t="s">
        <v>252</v>
      </c>
      <c r="AX67" s="8">
        <v>173.04586089166699</v>
      </c>
      <c r="AY67" s="8">
        <v>0</v>
      </c>
      <c r="AZ67" s="8">
        <v>0</v>
      </c>
      <c r="BA67" s="8">
        <f t="shared" si="9"/>
        <v>0</v>
      </c>
      <c r="BD67" s="8" t="s">
        <v>270</v>
      </c>
      <c r="BE67" s="8" t="s">
        <v>252</v>
      </c>
      <c r="BF67" s="8">
        <v>328.036327709467</v>
      </c>
      <c r="BG67" s="8">
        <v>0</v>
      </c>
      <c r="BH67" s="8">
        <v>0</v>
      </c>
      <c r="BI67" s="8">
        <f t="shared" si="10"/>
        <v>0</v>
      </c>
    </row>
    <row r="68" spans="1:61" x14ac:dyDescent="0.2">
      <c r="A68" s="14"/>
      <c r="B68" s="8" t="s">
        <v>271</v>
      </c>
      <c r="C68" s="8" t="s">
        <v>252</v>
      </c>
      <c r="D68" s="8">
        <v>286.40534509999998</v>
      </c>
      <c r="E68" s="8">
        <v>93.031609900000007</v>
      </c>
      <c r="F68" s="8">
        <v>32.4824977926014</v>
      </c>
      <c r="G68" s="8">
        <f t="shared" si="2"/>
        <v>32.4824977926014</v>
      </c>
      <c r="H68" s="8">
        <v>0</v>
      </c>
      <c r="I68" s="8">
        <f t="shared" si="3"/>
        <v>1</v>
      </c>
      <c r="K68" s="9"/>
      <c r="L68" s="8" t="s">
        <v>276</v>
      </c>
      <c r="M68" s="8" t="s">
        <v>252</v>
      </c>
      <c r="N68" s="8">
        <v>448.01138543991902</v>
      </c>
      <c r="O68" s="8">
        <v>0</v>
      </c>
      <c r="P68" s="8">
        <v>0</v>
      </c>
      <c r="Q68" s="8" t="str">
        <f t="shared" si="0"/>
        <v>NaN</v>
      </c>
      <c r="S68" s="8">
        <f t="shared" si="1"/>
        <v>0</v>
      </c>
      <c r="U68" s="14"/>
      <c r="V68" s="8" t="s">
        <v>271</v>
      </c>
      <c r="W68" s="8" t="s">
        <v>252</v>
      </c>
      <c r="X68" s="8">
        <v>171.26476642</v>
      </c>
      <c r="Y68" s="8">
        <v>0</v>
      </c>
      <c r="Z68" s="8">
        <v>0</v>
      </c>
      <c r="AA68" s="8" t="str">
        <f t="shared" si="4"/>
        <v>NaN</v>
      </c>
      <c r="AB68" s="8">
        <f t="shared" si="5"/>
        <v>0</v>
      </c>
      <c r="AD68" s="14"/>
      <c r="AE68" s="8" t="s">
        <v>271</v>
      </c>
      <c r="AF68" s="8" t="s">
        <v>252</v>
      </c>
      <c r="AG68" s="8">
        <v>207.63057352000001</v>
      </c>
      <c r="AH68" s="8">
        <v>0</v>
      </c>
      <c r="AI68" s="8">
        <v>0</v>
      </c>
      <c r="AJ68" s="8" t="str">
        <f t="shared" si="6"/>
        <v>NaN</v>
      </c>
      <c r="AK68" s="8">
        <f t="shared" si="7"/>
        <v>0</v>
      </c>
      <c r="AM68" s="14"/>
      <c r="AN68" s="8" t="s">
        <v>271</v>
      </c>
      <c r="AO68" s="8" t="s">
        <v>252</v>
      </c>
      <c r="AP68" s="8">
        <v>365.08243095835297</v>
      </c>
      <c r="AQ68" s="8">
        <v>0</v>
      </c>
      <c r="AR68" s="8">
        <v>0</v>
      </c>
      <c r="AS68" s="8">
        <f t="shared" si="8"/>
        <v>0</v>
      </c>
      <c r="AV68" s="8" t="s">
        <v>271</v>
      </c>
      <c r="AW68" s="8" t="s">
        <v>252</v>
      </c>
      <c r="AX68" s="8">
        <v>364.01074402287003</v>
      </c>
      <c r="AY68" s="8">
        <v>0</v>
      </c>
      <c r="AZ68" s="8">
        <v>0</v>
      </c>
      <c r="BA68" s="8">
        <f t="shared" si="9"/>
        <v>0</v>
      </c>
      <c r="BD68" s="8" t="s">
        <v>253</v>
      </c>
      <c r="BE68" s="8" t="s">
        <v>252</v>
      </c>
      <c r="BF68" s="8">
        <v>851.93683367029803</v>
      </c>
      <c r="BG68" s="8">
        <v>0</v>
      </c>
      <c r="BH68" s="8">
        <v>0</v>
      </c>
      <c r="BI68" s="8">
        <f t="shared" si="10"/>
        <v>0</v>
      </c>
    </row>
    <row r="69" spans="1:61" x14ac:dyDescent="0.2">
      <c r="A69" s="14"/>
      <c r="B69" s="8" t="s">
        <v>256</v>
      </c>
      <c r="C69" s="8" t="s">
        <v>252</v>
      </c>
      <c r="D69" s="8">
        <v>450.23348792000002</v>
      </c>
      <c r="E69" s="8">
        <v>0</v>
      </c>
      <c r="F69" s="8">
        <v>0</v>
      </c>
      <c r="H69" s="8">
        <v>0</v>
      </c>
      <c r="I69" s="8">
        <f t="shared" si="3"/>
        <v>0</v>
      </c>
      <c r="K69" s="9"/>
      <c r="L69" s="8" t="s">
        <v>308</v>
      </c>
      <c r="M69" s="8">
        <v>46.296614652621003</v>
      </c>
      <c r="N69" s="8">
        <v>592.78448690905395</v>
      </c>
      <c r="O69" s="8">
        <v>375.90497157579802</v>
      </c>
      <c r="P69" s="8">
        <v>63.413429311531601</v>
      </c>
      <c r="Q69" s="8">
        <f t="shared" si="0"/>
        <v>63.413429311531601</v>
      </c>
      <c r="S69" s="8">
        <f t="shared" si="1"/>
        <v>1</v>
      </c>
      <c r="U69" s="14"/>
      <c r="V69" s="8" t="s">
        <v>256</v>
      </c>
      <c r="W69" s="8" t="s">
        <v>252</v>
      </c>
      <c r="X69" s="8">
        <v>425.22203710000002</v>
      </c>
      <c r="Y69" s="8">
        <v>0</v>
      </c>
      <c r="Z69" s="8">
        <v>0</v>
      </c>
      <c r="AA69" s="8" t="str">
        <f t="shared" si="4"/>
        <v>NaN</v>
      </c>
      <c r="AB69" s="8">
        <f t="shared" si="5"/>
        <v>0</v>
      </c>
      <c r="AD69" s="14"/>
      <c r="AE69" s="8" t="s">
        <v>256</v>
      </c>
      <c r="AF69" s="8" t="s">
        <v>252</v>
      </c>
      <c r="AG69" s="8">
        <v>181.26186852000001</v>
      </c>
      <c r="AH69" s="8">
        <v>0</v>
      </c>
      <c r="AI69" s="8">
        <v>0</v>
      </c>
      <c r="AJ69" s="8" t="str">
        <f t="shared" si="6"/>
        <v>NaN</v>
      </c>
      <c r="AK69" s="8">
        <f t="shared" si="7"/>
        <v>0</v>
      </c>
      <c r="AM69" s="14"/>
      <c r="AN69" s="8" t="s">
        <v>256</v>
      </c>
      <c r="AO69" s="8" t="s">
        <v>252</v>
      </c>
      <c r="AP69" s="8">
        <v>800.28022091595403</v>
      </c>
      <c r="AQ69" s="8">
        <v>0</v>
      </c>
      <c r="AR69" s="8">
        <v>0</v>
      </c>
      <c r="AS69" s="8">
        <f t="shared" si="8"/>
        <v>0</v>
      </c>
      <c r="AV69" s="8" t="s">
        <v>256</v>
      </c>
      <c r="AW69" s="8" t="s">
        <v>252</v>
      </c>
      <c r="AX69" s="8">
        <v>591.891115365264</v>
      </c>
      <c r="AY69" s="8">
        <v>0</v>
      </c>
      <c r="AZ69" s="8">
        <v>0</v>
      </c>
      <c r="BA69" s="8">
        <f t="shared" si="9"/>
        <v>0</v>
      </c>
      <c r="BD69" s="8" t="s">
        <v>254</v>
      </c>
      <c r="BE69" s="8" t="s">
        <v>252</v>
      </c>
      <c r="BF69" s="8">
        <v>521.85015753495804</v>
      </c>
      <c r="BG69" s="8">
        <v>0</v>
      </c>
      <c r="BH69" s="8">
        <v>0</v>
      </c>
      <c r="BI69" s="8">
        <f t="shared" si="10"/>
        <v>0</v>
      </c>
    </row>
    <row r="70" spans="1:61" x14ac:dyDescent="0.2">
      <c r="A70" s="14"/>
      <c r="B70" s="8" t="s">
        <v>257</v>
      </c>
      <c r="C70" s="8">
        <v>40.816835042000001</v>
      </c>
      <c r="D70" s="8">
        <v>483.97892461999999</v>
      </c>
      <c r="E70" s="8">
        <v>371.44469312000001</v>
      </c>
      <c r="F70" s="8">
        <v>76.748113238947894</v>
      </c>
      <c r="G70" s="8">
        <f t="shared" si="2"/>
        <v>76.748113238947894</v>
      </c>
      <c r="H70" s="8">
        <v>0</v>
      </c>
      <c r="I70" s="8">
        <f t="shared" si="3"/>
        <v>1</v>
      </c>
      <c r="K70" s="9"/>
      <c r="L70" s="8" t="s">
        <v>309</v>
      </c>
      <c r="M70" s="8" t="s">
        <v>252</v>
      </c>
      <c r="N70" s="8">
        <v>752.09821173424905</v>
      </c>
      <c r="O70" s="8">
        <v>0</v>
      </c>
      <c r="P70" s="8">
        <v>0</v>
      </c>
      <c r="Q70" s="8" t="str">
        <f t="shared" si="0"/>
        <v>NaN</v>
      </c>
      <c r="S70" s="8">
        <f t="shared" si="1"/>
        <v>0</v>
      </c>
      <c r="U70" s="14"/>
      <c r="V70" s="8" t="s">
        <v>257</v>
      </c>
      <c r="W70" s="8">
        <v>68.722671382499996</v>
      </c>
      <c r="X70" s="8">
        <v>921.61165359999995</v>
      </c>
      <c r="Y70" s="8">
        <v>884.72589392999998</v>
      </c>
      <c r="Z70" s="8">
        <v>95.997689533772999</v>
      </c>
      <c r="AA70" s="8">
        <f t="shared" si="4"/>
        <v>95.997689533772999</v>
      </c>
      <c r="AB70" s="8">
        <f t="shared" si="5"/>
        <v>1</v>
      </c>
      <c r="AD70" s="14"/>
      <c r="AE70" s="8" t="s">
        <v>257</v>
      </c>
      <c r="AF70" s="8" t="s">
        <v>252</v>
      </c>
      <c r="AG70" s="8">
        <v>113.33944820000001</v>
      </c>
      <c r="AH70" s="8">
        <v>0</v>
      </c>
      <c r="AI70" s="8">
        <v>0</v>
      </c>
      <c r="AJ70" s="8" t="str">
        <f t="shared" si="6"/>
        <v>NaN</v>
      </c>
      <c r="AK70" s="8">
        <f t="shared" si="7"/>
        <v>0</v>
      </c>
      <c r="AM70" s="14"/>
      <c r="AN70" s="8" t="s">
        <v>257</v>
      </c>
      <c r="AO70" s="8" t="s">
        <v>252</v>
      </c>
      <c r="AP70" s="8">
        <v>282.71370353434497</v>
      </c>
      <c r="AQ70" s="8">
        <v>0</v>
      </c>
      <c r="AR70" s="8">
        <v>0</v>
      </c>
      <c r="AS70" s="8">
        <f t="shared" si="8"/>
        <v>0</v>
      </c>
      <c r="AV70" s="8" t="s">
        <v>257</v>
      </c>
      <c r="AW70" s="8" t="s">
        <v>252</v>
      </c>
      <c r="AX70" s="8">
        <v>756.92444436359096</v>
      </c>
      <c r="AY70" s="8">
        <v>0</v>
      </c>
      <c r="AZ70" s="8">
        <v>0</v>
      </c>
      <c r="BA70" s="8">
        <f t="shared" si="9"/>
        <v>0</v>
      </c>
      <c r="BD70" s="8" t="s">
        <v>255</v>
      </c>
      <c r="BE70" s="8" t="s">
        <v>252</v>
      </c>
      <c r="BF70" s="8">
        <v>1127.95787002823</v>
      </c>
      <c r="BG70" s="8">
        <v>0</v>
      </c>
      <c r="BH70" s="8">
        <v>0</v>
      </c>
      <c r="BI70" s="8">
        <f t="shared" si="10"/>
        <v>0</v>
      </c>
    </row>
    <row r="71" spans="1:61" x14ac:dyDescent="0.2">
      <c r="A71" s="14"/>
      <c r="B71" s="8" t="s">
        <v>258</v>
      </c>
      <c r="C71" s="8">
        <v>10.694094209999999</v>
      </c>
      <c r="D71" s="8">
        <v>340.22313406000001</v>
      </c>
      <c r="E71" s="8">
        <v>101.31530909</v>
      </c>
      <c r="F71" s="8">
        <v>29.779077007777101</v>
      </c>
      <c r="G71" s="8">
        <f t="shared" si="2"/>
        <v>29.779077007777101</v>
      </c>
      <c r="H71" s="8">
        <v>0</v>
      </c>
      <c r="I71" s="8">
        <f t="shared" si="3"/>
        <v>1</v>
      </c>
      <c r="K71" s="9"/>
      <c r="L71" s="8" t="s">
        <v>310</v>
      </c>
      <c r="M71" s="8">
        <v>27.430151798207302</v>
      </c>
      <c r="N71" s="8">
        <v>789.29593182836004</v>
      </c>
      <c r="O71" s="8">
        <v>38.975649068244799</v>
      </c>
      <c r="P71" s="8">
        <v>4.9380273604045897</v>
      </c>
      <c r="Q71" s="8">
        <f t="shared" si="0"/>
        <v>4.9380273604045897</v>
      </c>
      <c r="S71" s="8">
        <f t="shared" si="1"/>
        <v>1</v>
      </c>
      <c r="U71" s="14"/>
      <c r="V71" s="8" t="s">
        <v>321</v>
      </c>
      <c r="W71" s="8" t="s">
        <v>252</v>
      </c>
      <c r="X71" s="8">
        <v>364.54768380000002</v>
      </c>
      <c r="Y71" s="8">
        <v>0</v>
      </c>
      <c r="Z71" s="8">
        <v>0</v>
      </c>
      <c r="AA71" s="8" t="str">
        <f t="shared" si="4"/>
        <v>NaN</v>
      </c>
      <c r="AB71" s="8">
        <f t="shared" si="5"/>
        <v>0</v>
      </c>
      <c r="AD71" s="14"/>
      <c r="AE71" s="8" t="s">
        <v>258</v>
      </c>
      <c r="AF71" s="8" t="s">
        <v>252</v>
      </c>
      <c r="AG71" s="8">
        <v>280.86195516999999</v>
      </c>
      <c r="AH71" s="8">
        <v>0</v>
      </c>
      <c r="AI71" s="8">
        <v>0</v>
      </c>
      <c r="AJ71" s="8" t="str">
        <f t="shared" si="6"/>
        <v>NaN</v>
      </c>
      <c r="AK71" s="8">
        <f t="shared" si="7"/>
        <v>0</v>
      </c>
      <c r="AM71" s="14"/>
      <c r="AN71" s="8" t="s">
        <v>258</v>
      </c>
      <c r="AO71" s="8" t="s">
        <v>252</v>
      </c>
      <c r="AP71" s="8">
        <v>203.54998665821699</v>
      </c>
      <c r="AQ71" s="8">
        <v>0</v>
      </c>
      <c r="AR71" s="8">
        <v>0</v>
      </c>
      <c r="AS71" s="8">
        <f t="shared" si="8"/>
        <v>0</v>
      </c>
      <c r="AV71" s="8" t="s">
        <v>258</v>
      </c>
      <c r="AW71" s="8">
        <v>64.524907486160899</v>
      </c>
      <c r="AX71" s="8">
        <v>663.74871887549295</v>
      </c>
      <c r="AY71" s="8">
        <v>152.51507196945801</v>
      </c>
      <c r="AZ71" s="8">
        <v>22.977832970863599</v>
      </c>
      <c r="BA71" s="8">
        <f t="shared" si="9"/>
        <v>1</v>
      </c>
      <c r="BD71" s="8" t="s">
        <v>271</v>
      </c>
      <c r="BE71" s="8" t="s">
        <v>252</v>
      </c>
      <c r="BF71" s="8">
        <v>503.25484551728698</v>
      </c>
      <c r="BG71" s="8">
        <v>0</v>
      </c>
      <c r="BH71" s="8">
        <v>0</v>
      </c>
      <c r="BI71" s="8">
        <f t="shared" si="10"/>
        <v>0</v>
      </c>
    </row>
    <row r="72" spans="1:61" x14ac:dyDescent="0.2">
      <c r="A72" s="14"/>
      <c r="B72" s="8" t="s">
        <v>259</v>
      </c>
      <c r="C72" s="8">
        <v>50.972178106666703</v>
      </c>
      <c r="D72" s="8">
        <v>234.44514178</v>
      </c>
      <c r="E72" s="8">
        <v>191.35968604999999</v>
      </c>
      <c r="F72" s="8">
        <v>81.622372123867393</v>
      </c>
      <c r="G72" s="8">
        <f t="shared" si="2"/>
        <v>81.622372123867393</v>
      </c>
      <c r="H72" s="8">
        <v>0</v>
      </c>
      <c r="I72" s="8">
        <f t="shared" si="3"/>
        <v>1</v>
      </c>
      <c r="K72" s="9"/>
      <c r="L72" s="8" t="s">
        <v>311</v>
      </c>
      <c r="M72" s="8" t="s">
        <v>252</v>
      </c>
      <c r="N72" s="8">
        <v>883.94875799150896</v>
      </c>
      <c r="O72" s="8">
        <v>0</v>
      </c>
      <c r="P72" s="8">
        <v>0</v>
      </c>
      <c r="Q72" s="8" t="str">
        <f t="shared" si="0"/>
        <v>NaN</v>
      </c>
      <c r="S72" s="8">
        <f t="shared" si="1"/>
        <v>0</v>
      </c>
      <c r="U72" s="14"/>
      <c r="V72" s="8" t="s">
        <v>259</v>
      </c>
      <c r="W72" s="8">
        <v>90.779444897499999</v>
      </c>
      <c r="X72" s="8">
        <v>486.95774499999999</v>
      </c>
      <c r="Y72" s="8">
        <v>476.23403416999997</v>
      </c>
      <c r="Z72" s="8">
        <v>97.797814915131895</v>
      </c>
      <c r="AA72" s="8">
        <f t="shared" si="4"/>
        <v>97.797814915131895</v>
      </c>
      <c r="AB72" s="8">
        <f t="shared" si="5"/>
        <v>1</v>
      </c>
      <c r="AD72" s="14"/>
      <c r="AE72" s="8" t="s">
        <v>259</v>
      </c>
      <c r="AF72" s="8" t="s">
        <v>252</v>
      </c>
      <c r="AG72" s="8">
        <v>207.06871981</v>
      </c>
      <c r="AH72" s="8">
        <v>0</v>
      </c>
      <c r="AI72" s="8">
        <v>0</v>
      </c>
      <c r="AJ72" s="8" t="str">
        <f t="shared" si="6"/>
        <v>NaN</v>
      </c>
      <c r="AK72" s="8">
        <f t="shared" si="7"/>
        <v>0</v>
      </c>
      <c r="AM72" s="14"/>
      <c r="AN72" s="8" t="s">
        <v>259</v>
      </c>
      <c r="AO72" s="8" t="s">
        <v>252</v>
      </c>
      <c r="AP72" s="8">
        <v>235.301009917616</v>
      </c>
      <c r="AQ72" s="8">
        <v>0</v>
      </c>
      <c r="AR72" s="8">
        <v>0</v>
      </c>
      <c r="AS72" s="8">
        <f t="shared" si="8"/>
        <v>0</v>
      </c>
      <c r="AV72" s="8" t="s">
        <v>259</v>
      </c>
      <c r="AW72" s="8" t="s">
        <v>252</v>
      </c>
      <c r="AX72" s="8">
        <v>1747.6155559732399</v>
      </c>
      <c r="AY72" s="8">
        <v>0</v>
      </c>
      <c r="AZ72" s="8">
        <v>0</v>
      </c>
      <c r="BA72" s="8">
        <f t="shared" si="9"/>
        <v>0</v>
      </c>
      <c r="BD72" s="8" t="s">
        <v>256</v>
      </c>
      <c r="BE72" s="8" t="s">
        <v>252</v>
      </c>
      <c r="BF72" s="8">
        <v>342.10003392780499</v>
      </c>
      <c r="BG72" s="8">
        <v>0</v>
      </c>
      <c r="BH72" s="8">
        <v>0</v>
      </c>
      <c r="BI72" s="8">
        <f t="shared" si="10"/>
        <v>0</v>
      </c>
    </row>
    <row r="73" spans="1:61" x14ac:dyDescent="0.2">
      <c r="A73" s="14"/>
      <c r="B73" s="8" t="s">
        <v>260</v>
      </c>
      <c r="C73" s="8" t="s">
        <v>252</v>
      </c>
      <c r="D73" s="8">
        <v>201.9132103</v>
      </c>
      <c r="E73" s="8">
        <v>0</v>
      </c>
      <c r="F73" s="8">
        <v>0</v>
      </c>
      <c r="H73" s="8">
        <v>0</v>
      </c>
      <c r="I73" s="8">
        <f t="shared" si="3"/>
        <v>0</v>
      </c>
      <c r="K73" s="9"/>
      <c r="L73" s="8" t="s">
        <v>312</v>
      </c>
      <c r="M73" s="8">
        <v>80.266673238220307</v>
      </c>
      <c r="N73" s="8">
        <v>947.98998450277395</v>
      </c>
      <c r="O73" s="8">
        <v>870.53710678252901</v>
      </c>
      <c r="P73" s="8">
        <v>91.829778902055693</v>
      </c>
      <c r="Q73" s="8">
        <f t="shared" si="0"/>
        <v>91.829778902055693</v>
      </c>
      <c r="S73" s="8">
        <f t="shared" si="1"/>
        <v>1</v>
      </c>
      <c r="U73" s="14"/>
      <c r="V73" s="8" t="s">
        <v>260</v>
      </c>
      <c r="W73" s="8">
        <v>65.059851995000002</v>
      </c>
      <c r="X73" s="8">
        <v>658.12766441999997</v>
      </c>
      <c r="Y73" s="8">
        <v>333.68991444</v>
      </c>
      <c r="Z73" s="8">
        <v>50.702915631737902</v>
      </c>
      <c r="AA73" s="8">
        <f t="shared" si="4"/>
        <v>50.702915631737902</v>
      </c>
      <c r="AB73" s="8">
        <f t="shared" si="5"/>
        <v>1</v>
      </c>
      <c r="AD73" s="14"/>
      <c r="AE73" s="8" t="s">
        <v>260</v>
      </c>
      <c r="AF73" s="8" t="s">
        <v>252</v>
      </c>
      <c r="AG73" s="8">
        <v>184.36889499</v>
      </c>
      <c r="AH73" s="8">
        <v>0</v>
      </c>
      <c r="AI73" s="8">
        <v>0</v>
      </c>
      <c r="AJ73" s="8" t="str">
        <f t="shared" si="6"/>
        <v>NaN</v>
      </c>
      <c r="AK73" s="8">
        <f t="shared" si="7"/>
        <v>0</v>
      </c>
      <c r="AM73" s="14"/>
      <c r="AN73" s="8" t="s">
        <v>260</v>
      </c>
      <c r="AO73" s="8" t="s">
        <v>252</v>
      </c>
      <c r="AP73" s="8">
        <v>302.94376090711398</v>
      </c>
      <c r="AQ73" s="8">
        <v>0</v>
      </c>
      <c r="AR73" s="8">
        <v>0</v>
      </c>
      <c r="AS73" s="8">
        <f t="shared" si="8"/>
        <v>0</v>
      </c>
      <c r="AV73" s="8" t="s">
        <v>260</v>
      </c>
      <c r="AW73" s="8" t="s">
        <v>252</v>
      </c>
      <c r="AX73" s="8">
        <v>390.49237835812102</v>
      </c>
      <c r="AY73" s="8">
        <v>0</v>
      </c>
      <c r="AZ73" s="8">
        <v>0</v>
      </c>
      <c r="BA73" s="8">
        <f t="shared" si="9"/>
        <v>0</v>
      </c>
      <c r="BD73" s="8" t="s">
        <v>257</v>
      </c>
      <c r="BE73" s="8" t="s">
        <v>252</v>
      </c>
      <c r="BF73" s="8">
        <v>621.40550272732196</v>
      </c>
      <c r="BG73" s="8">
        <v>0</v>
      </c>
      <c r="BH73" s="8">
        <v>0</v>
      </c>
      <c r="BI73" s="8">
        <f t="shared" si="10"/>
        <v>0</v>
      </c>
    </row>
    <row r="74" spans="1:61" x14ac:dyDescent="0.2">
      <c r="A74" s="14"/>
      <c r="B74" s="8" t="s">
        <v>295</v>
      </c>
      <c r="C74" s="8" t="s">
        <v>252</v>
      </c>
      <c r="D74" s="8">
        <v>132.00238253000001</v>
      </c>
      <c r="E74" s="8">
        <v>0</v>
      </c>
      <c r="F74" s="8">
        <v>0</v>
      </c>
      <c r="H74" s="8">
        <v>0</v>
      </c>
      <c r="I74" s="8">
        <f t="shared" si="3"/>
        <v>0</v>
      </c>
      <c r="K74" s="9"/>
      <c r="L74" s="8" t="s">
        <v>313</v>
      </c>
      <c r="M74" s="8" t="s">
        <v>252</v>
      </c>
      <c r="N74" s="8">
        <v>148.92284397902799</v>
      </c>
      <c r="O74" s="8">
        <v>0</v>
      </c>
      <c r="P74" s="8">
        <v>0</v>
      </c>
      <c r="Q74" s="8" t="str">
        <f t="shared" si="0"/>
        <v>NaN</v>
      </c>
      <c r="S74" s="8">
        <f t="shared" si="1"/>
        <v>0</v>
      </c>
      <c r="U74" s="14"/>
      <c r="V74" s="8" t="s">
        <v>261</v>
      </c>
      <c r="W74" s="8" t="s">
        <v>252</v>
      </c>
      <c r="X74" s="8">
        <v>221.45716977000001</v>
      </c>
      <c r="Y74" s="8">
        <v>0</v>
      </c>
      <c r="Z74" s="8">
        <v>0</v>
      </c>
      <c r="AA74" s="8" t="str">
        <f t="shared" si="4"/>
        <v>NaN</v>
      </c>
      <c r="AB74" s="8">
        <f t="shared" si="5"/>
        <v>0</v>
      </c>
      <c r="AD74" s="14"/>
      <c r="AE74" s="8" t="s">
        <v>261</v>
      </c>
      <c r="AF74" s="8" t="s">
        <v>252</v>
      </c>
      <c r="AG74" s="8">
        <v>252.53063671999999</v>
      </c>
      <c r="AH74" s="8">
        <v>0</v>
      </c>
      <c r="AI74" s="8">
        <v>0</v>
      </c>
      <c r="AJ74" s="8" t="str">
        <f t="shared" si="6"/>
        <v>NaN</v>
      </c>
      <c r="AK74" s="8">
        <f t="shared" si="7"/>
        <v>0</v>
      </c>
      <c r="AM74" s="14"/>
      <c r="AN74" s="8" t="s">
        <v>261</v>
      </c>
      <c r="AO74" s="8" t="s">
        <v>252</v>
      </c>
      <c r="AP74" s="8">
        <v>511.68498951968002</v>
      </c>
      <c r="AQ74" s="8">
        <v>0</v>
      </c>
      <c r="AR74" s="8">
        <v>0</v>
      </c>
      <c r="AS74" s="8">
        <f t="shared" si="8"/>
        <v>0</v>
      </c>
      <c r="AV74" s="8" t="s">
        <v>261</v>
      </c>
      <c r="AW74" s="8">
        <v>61.669831329433201</v>
      </c>
      <c r="AX74" s="8">
        <v>868.11528963913997</v>
      </c>
      <c r="AY74" s="8">
        <v>524.41936234268496</v>
      </c>
      <c r="AZ74" s="8">
        <v>60.408953580425603</v>
      </c>
      <c r="BA74" s="8">
        <f t="shared" si="9"/>
        <v>1</v>
      </c>
      <c r="BD74" s="8" t="s">
        <v>259</v>
      </c>
      <c r="BE74" s="8" t="s">
        <v>252</v>
      </c>
      <c r="BF74" s="8">
        <v>641.06208938066698</v>
      </c>
      <c r="BG74" s="8">
        <v>0</v>
      </c>
      <c r="BH74" s="8">
        <v>0</v>
      </c>
      <c r="BI74" s="8">
        <f t="shared" si="10"/>
        <v>0</v>
      </c>
    </row>
    <row r="75" spans="1:61" x14ac:dyDescent="0.2">
      <c r="A75" s="14"/>
      <c r="B75" s="8" t="s">
        <v>262</v>
      </c>
      <c r="C75" s="8">
        <v>58.438926520000003</v>
      </c>
      <c r="D75" s="8">
        <v>262.14749518999997</v>
      </c>
      <c r="E75" s="8">
        <v>167.02251133999999</v>
      </c>
      <c r="F75" s="8">
        <v>63.713182236948299</v>
      </c>
      <c r="G75" s="8">
        <f t="shared" si="2"/>
        <v>63.713182236948299</v>
      </c>
      <c r="H75" s="8">
        <v>1</v>
      </c>
      <c r="I75" s="8">
        <f t="shared" si="3"/>
        <v>1</v>
      </c>
      <c r="K75" s="9"/>
      <c r="L75" s="8" t="s">
        <v>314</v>
      </c>
      <c r="M75" s="8">
        <v>31.2504133309412</v>
      </c>
      <c r="N75" s="8">
        <v>621.89761435574906</v>
      </c>
      <c r="O75" s="8">
        <v>148.487201243307</v>
      </c>
      <c r="P75" s="8">
        <v>23.876470630480199</v>
      </c>
      <c r="Q75" s="8">
        <f t="shared" si="0"/>
        <v>23.876470630480199</v>
      </c>
      <c r="S75" s="8">
        <f t="shared" si="1"/>
        <v>1</v>
      </c>
      <c r="U75" s="14"/>
      <c r="V75" s="8" t="s">
        <v>262</v>
      </c>
      <c r="W75" s="8" t="s">
        <v>252</v>
      </c>
      <c r="X75" s="8">
        <v>182.87080073000001</v>
      </c>
      <c r="Y75" s="8">
        <v>0</v>
      </c>
      <c r="Z75" s="8">
        <v>0</v>
      </c>
      <c r="AA75" s="8" t="str">
        <f t="shared" si="4"/>
        <v>NaN</v>
      </c>
      <c r="AB75" s="8">
        <f t="shared" si="5"/>
        <v>0</v>
      </c>
      <c r="AD75" s="14"/>
      <c r="AE75" s="8" t="s">
        <v>262</v>
      </c>
      <c r="AF75" s="8" t="s">
        <v>252</v>
      </c>
      <c r="AG75" s="8">
        <v>336.57549598000003</v>
      </c>
      <c r="AH75" s="8">
        <v>0</v>
      </c>
      <c r="AI75" s="8">
        <v>0</v>
      </c>
      <c r="AJ75" s="8" t="str">
        <f t="shared" si="6"/>
        <v>NaN</v>
      </c>
      <c r="AK75" s="8">
        <f t="shared" si="7"/>
        <v>0</v>
      </c>
      <c r="AM75" s="14"/>
      <c r="AN75" s="8" t="s">
        <v>262</v>
      </c>
      <c r="AO75" s="8" t="s">
        <v>252</v>
      </c>
      <c r="AP75" s="8">
        <v>367.392505594905</v>
      </c>
      <c r="AQ75" s="8">
        <v>0</v>
      </c>
      <c r="AR75" s="8">
        <v>0</v>
      </c>
      <c r="AS75" s="8">
        <f t="shared" si="8"/>
        <v>0</v>
      </c>
      <c r="AV75" s="8" t="s">
        <v>262</v>
      </c>
      <c r="AW75" s="8" t="s">
        <v>252</v>
      </c>
      <c r="AX75" s="8">
        <v>534.75414991283697</v>
      </c>
      <c r="AY75" s="8">
        <v>0</v>
      </c>
      <c r="AZ75" s="8">
        <v>0</v>
      </c>
      <c r="BA75" s="8">
        <f t="shared" si="9"/>
        <v>0</v>
      </c>
      <c r="BD75" s="8" t="s">
        <v>260</v>
      </c>
      <c r="BE75" s="8" t="s">
        <v>252</v>
      </c>
      <c r="BF75" s="8">
        <v>338.37014311211999</v>
      </c>
      <c r="BG75" s="8">
        <v>0</v>
      </c>
      <c r="BH75" s="8">
        <v>0</v>
      </c>
      <c r="BI75" s="8">
        <f t="shared" si="10"/>
        <v>0</v>
      </c>
    </row>
    <row r="76" spans="1:61" x14ac:dyDescent="0.2">
      <c r="A76" s="14"/>
      <c r="B76" s="8" t="s">
        <v>282</v>
      </c>
      <c r="C76" s="8" t="s">
        <v>252</v>
      </c>
      <c r="D76" s="8">
        <v>306.81566758999998</v>
      </c>
      <c r="E76" s="8">
        <v>0</v>
      </c>
      <c r="F76" s="8">
        <v>0</v>
      </c>
      <c r="H76" s="8">
        <v>0</v>
      </c>
      <c r="I76" s="8">
        <f t="shared" si="3"/>
        <v>0</v>
      </c>
      <c r="K76" s="9"/>
      <c r="L76" s="8" t="s">
        <v>315</v>
      </c>
      <c r="M76" s="8" t="s">
        <v>252</v>
      </c>
      <c r="N76" s="8">
        <v>377.79112642053298</v>
      </c>
      <c r="O76" s="8">
        <v>0</v>
      </c>
      <c r="P76" s="8">
        <v>0</v>
      </c>
      <c r="Q76" s="8" t="str">
        <f t="shared" si="0"/>
        <v>NaN</v>
      </c>
      <c r="S76" s="8">
        <f t="shared" si="1"/>
        <v>0</v>
      </c>
      <c r="U76" s="14"/>
      <c r="V76" s="8" t="s">
        <v>263</v>
      </c>
      <c r="W76" s="8" t="s">
        <v>252</v>
      </c>
      <c r="X76" s="8">
        <v>247.50911679999999</v>
      </c>
      <c r="Y76" s="8">
        <v>0</v>
      </c>
      <c r="Z76" s="8">
        <v>0</v>
      </c>
      <c r="AA76" s="8" t="str">
        <f t="shared" si="4"/>
        <v>NaN</v>
      </c>
      <c r="AB76" s="8">
        <f t="shared" si="5"/>
        <v>0</v>
      </c>
      <c r="AD76" s="14"/>
      <c r="AE76" s="8" t="s">
        <v>263</v>
      </c>
      <c r="AF76" s="8" t="s">
        <v>252</v>
      </c>
      <c r="AG76" s="8">
        <v>327.97464861999998</v>
      </c>
      <c r="AH76" s="8">
        <v>0</v>
      </c>
      <c r="AI76" s="8">
        <v>0</v>
      </c>
      <c r="AJ76" s="8" t="str">
        <f t="shared" si="6"/>
        <v>NaN</v>
      </c>
      <c r="AK76" s="8">
        <f t="shared" si="7"/>
        <v>0</v>
      </c>
      <c r="AM76" s="14"/>
      <c r="AN76" s="8" t="s">
        <v>263</v>
      </c>
      <c r="AO76" s="8" t="s">
        <v>252</v>
      </c>
      <c r="AP76" s="8">
        <v>369.49294112470602</v>
      </c>
      <c r="AQ76" s="8">
        <v>0</v>
      </c>
      <c r="AR76" s="8">
        <v>0</v>
      </c>
      <c r="AS76" s="8">
        <f t="shared" si="8"/>
        <v>0</v>
      </c>
      <c r="AV76" s="8" t="s">
        <v>263</v>
      </c>
      <c r="AW76" s="8">
        <v>84.391750614041896</v>
      </c>
      <c r="AX76" s="8">
        <v>890.05042856581997</v>
      </c>
      <c r="AY76" s="8">
        <v>173.980728960509</v>
      </c>
      <c r="AZ76" s="8">
        <v>19.547288937420401</v>
      </c>
      <c r="BA76" s="8">
        <f t="shared" si="9"/>
        <v>1</v>
      </c>
      <c r="BD76" s="8" t="s">
        <v>261</v>
      </c>
      <c r="BE76" s="8" t="s">
        <v>252</v>
      </c>
      <c r="BF76" s="8">
        <v>576.16354611909196</v>
      </c>
      <c r="BG76" s="8">
        <v>0</v>
      </c>
      <c r="BH76" s="8">
        <v>0</v>
      </c>
      <c r="BI76" s="8">
        <f t="shared" si="10"/>
        <v>0</v>
      </c>
    </row>
    <row r="77" spans="1:61" x14ac:dyDescent="0.2">
      <c r="A77" s="14">
        <v>5</v>
      </c>
      <c r="B77" s="8" t="s">
        <v>250</v>
      </c>
      <c r="C77" s="8">
        <v>52.292301049999999</v>
      </c>
      <c r="D77" s="8">
        <v>293.17539699999998</v>
      </c>
      <c r="E77" s="8">
        <v>271.83870989000002</v>
      </c>
      <c r="F77" s="8">
        <v>92.722210892068802</v>
      </c>
      <c r="G77" s="8">
        <f t="shared" si="2"/>
        <v>92.722210892068802</v>
      </c>
      <c r="H77" s="8">
        <v>0</v>
      </c>
      <c r="I77" s="8">
        <f t="shared" si="3"/>
        <v>1</v>
      </c>
      <c r="K77" s="9" t="s">
        <v>316</v>
      </c>
      <c r="L77" s="8" t="s">
        <v>250</v>
      </c>
      <c r="M77" s="8">
        <v>61.605526859339101</v>
      </c>
      <c r="N77" s="8">
        <v>910.74064292190701</v>
      </c>
      <c r="O77" s="8">
        <v>474.12651497835401</v>
      </c>
      <c r="P77" s="8">
        <v>52.059443999031899</v>
      </c>
      <c r="Q77" s="8">
        <f t="shared" si="0"/>
        <v>52.059443999031899</v>
      </c>
      <c r="S77" s="8">
        <f t="shared" si="1"/>
        <v>1</v>
      </c>
      <c r="U77" s="14">
        <v>5</v>
      </c>
      <c r="V77" s="8" t="s">
        <v>250</v>
      </c>
      <c r="W77" s="8">
        <v>109.32298029</v>
      </c>
      <c r="X77" s="8">
        <v>540.12257360000001</v>
      </c>
      <c r="Y77" s="8">
        <v>520.72899422</v>
      </c>
      <c r="Z77" s="8">
        <v>96.409411432160894</v>
      </c>
      <c r="AA77" s="8">
        <f t="shared" si="4"/>
        <v>96.409411432160894</v>
      </c>
      <c r="AB77" s="8">
        <f t="shared" ref="AB77:AB91" si="11">IF(Z62=0,0,1)</f>
        <v>0</v>
      </c>
      <c r="AD77" s="14">
        <v>4</v>
      </c>
      <c r="AE77" s="8" t="s">
        <v>250</v>
      </c>
      <c r="AF77" s="8" t="s">
        <v>252</v>
      </c>
      <c r="AG77" s="8">
        <v>180.91909504</v>
      </c>
      <c r="AH77" s="8">
        <v>0</v>
      </c>
      <c r="AI77" s="8">
        <v>0</v>
      </c>
      <c r="AJ77" s="8" t="str">
        <f t="shared" si="6"/>
        <v>NaN</v>
      </c>
      <c r="AK77" s="8">
        <f t="shared" si="7"/>
        <v>0</v>
      </c>
      <c r="AM77" s="14">
        <v>4</v>
      </c>
      <c r="AN77" s="8" t="s">
        <v>250</v>
      </c>
      <c r="AO77" s="8" t="s">
        <v>252</v>
      </c>
      <c r="AP77" s="8">
        <v>218.932813262152</v>
      </c>
      <c r="AQ77" s="8">
        <v>0</v>
      </c>
      <c r="AR77" s="8">
        <v>0</v>
      </c>
      <c r="AS77" s="8">
        <f t="shared" si="8"/>
        <v>0</v>
      </c>
      <c r="AV77" s="8" t="s">
        <v>250</v>
      </c>
      <c r="AW77" s="8">
        <v>42.602820406552297</v>
      </c>
      <c r="AX77" s="8">
        <v>561.51771084568804</v>
      </c>
      <c r="AY77" s="8">
        <v>346.86721539413998</v>
      </c>
      <c r="AZ77" s="8">
        <v>61.7731566955799</v>
      </c>
      <c r="BA77" s="8">
        <f t="shared" si="9"/>
        <v>1</v>
      </c>
      <c r="BD77" s="8" t="s">
        <v>262</v>
      </c>
      <c r="BE77" s="8" t="s">
        <v>252</v>
      </c>
      <c r="BF77" s="8">
        <v>756.56111014282499</v>
      </c>
      <c r="BG77" s="8">
        <v>0</v>
      </c>
      <c r="BH77" s="8">
        <v>0</v>
      </c>
      <c r="BI77" s="8">
        <f t="shared" si="10"/>
        <v>0</v>
      </c>
    </row>
    <row r="78" spans="1:61" x14ac:dyDescent="0.2">
      <c r="A78" s="14"/>
      <c r="B78" s="8" t="s">
        <v>251</v>
      </c>
      <c r="C78" s="8">
        <v>76.765919213333305</v>
      </c>
      <c r="D78" s="8">
        <v>590.79059159999997</v>
      </c>
      <c r="E78" s="8">
        <v>511.76935530999998</v>
      </c>
      <c r="F78" s="8">
        <v>86.624493109141795</v>
      </c>
      <c r="G78" s="8">
        <f t="shared" si="2"/>
        <v>86.624493109141795</v>
      </c>
      <c r="H78" s="8">
        <v>0</v>
      </c>
      <c r="I78" s="8">
        <f t="shared" si="3"/>
        <v>1</v>
      </c>
      <c r="K78" s="9"/>
      <c r="L78" s="8" t="s">
        <v>251</v>
      </c>
      <c r="M78" s="8" t="s">
        <v>252</v>
      </c>
      <c r="N78" s="8">
        <v>971.80683094835399</v>
      </c>
      <c r="O78" s="8">
        <v>0</v>
      </c>
      <c r="P78" s="8">
        <v>0</v>
      </c>
      <c r="Q78" s="8" t="str">
        <f t="shared" si="0"/>
        <v>NaN</v>
      </c>
      <c r="S78" s="8">
        <f t="shared" si="1"/>
        <v>0</v>
      </c>
      <c r="U78" s="14"/>
      <c r="V78" s="8" t="s">
        <v>251</v>
      </c>
      <c r="W78" s="8" t="s">
        <v>252</v>
      </c>
      <c r="X78" s="8">
        <v>219.19170299999999</v>
      </c>
      <c r="Y78" s="8">
        <v>0</v>
      </c>
      <c r="Z78" s="8">
        <v>0</v>
      </c>
      <c r="AA78" s="8" t="str">
        <f t="shared" si="4"/>
        <v>NaN</v>
      </c>
      <c r="AB78" s="8">
        <f t="shared" si="11"/>
        <v>1</v>
      </c>
      <c r="AD78" s="14"/>
      <c r="AE78" s="8" t="s">
        <v>251</v>
      </c>
      <c r="AF78" s="8" t="s">
        <v>252</v>
      </c>
      <c r="AG78" s="8">
        <v>607.02117959999998</v>
      </c>
      <c r="AH78" s="8">
        <v>0</v>
      </c>
      <c r="AI78" s="8">
        <v>0</v>
      </c>
      <c r="AJ78" s="8" t="str">
        <f t="shared" si="6"/>
        <v>NaN</v>
      </c>
      <c r="AK78" s="8">
        <f t="shared" si="7"/>
        <v>0</v>
      </c>
      <c r="AM78" s="14"/>
      <c r="AN78" s="8" t="s">
        <v>251</v>
      </c>
      <c r="AO78" s="8" t="s">
        <v>252</v>
      </c>
      <c r="AP78" s="8">
        <v>603.40723070109595</v>
      </c>
      <c r="AQ78" s="8">
        <v>0</v>
      </c>
      <c r="AR78" s="8">
        <v>0</v>
      </c>
      <c r="AS78" s="8">
        <f t="shared" si="8"/>
        <v>0</v>
      </c>
      <c r="AV78" s="8" t="s">
        <v>251</v>
      </c>
      <c r="AW78" s="8" t="s">
        <v>252</v>
      </c>
      <c r="AX78" s="8">
        <v>859.98501550085496</v>
      </c>
      <c r="AY78" s="8">
        <v>0</v>
      </c>
      <c r="AZ78" s="8">
        <v>0</v>
      </c>
      <c r="BA78" s="8">
        <f t="shared" si="9"/>
        <v>0</v>
      </c>
      <c r="BD78" s="8" t="s">
        <v>263</v>
      </c>
      <c r="BE78" s="8" t="s">
        <v>252</v>
      </c>
      <c r="BF78" s="8">
        <v>540.78313709259305</v>
      </c>
      <c r="BG78" s="8">
        <v>0</v>
      </c>
      <c r="BH78" s="8">
        <v>0</v>
      </c>
      <c r="BI78" s="8">
        <f t="shared" si="10"/>
        <v>0</v>
      </c>
    </row>
    <row r="79" spans="1:61" x14ac:dyDescent="0.2">
      <c r="A79" s="14"/>
      <c r="B79" s="8" t="s">
        <v>270</v>
      </c>
      <c r="C79" s="8" t="s">
        <v>252</v>
      </c>
      <c r="D79" s="8">
        <v>1037.4942717660001</v>
      </c>
      <c r="E79" s="8">
        <v>0</v>
      </c>
      <c r="F79" s="8">
        <v>0</v>
      </c>
      <c r="H79" s="8">
        <v>4</v>
      </c>
      <c r="I79" s="8">
        <f t="shared" si="3"/>
        <v>0</v>
      </c>
      <c r="K79" s="9"/>
      <c r="L79" s="8" t="s">
        <v>270</v>
      </c>
      <c r="M79" s="8">
        <v>75.244262826221203</v>
      </c>
      <c r="N79" s="8">
        <v>1127.38672860307</v>
      </c>
      <c r="O79" s="8">
        <v>1025.9837720908099</v>
      </c>
      <c r="P79" s="8">
        <v>91.005486055534206</v>
      </c>
      <c r="Q79" s="8">
        <f t="shared" si="0"/>
        <v>91.005486055534206</v>
      </c>
      <c r="S79" s="8">
        <f t="shared" si="1"/>
        <v>1</v>
      </c>
      <c r="U79" s="14"/>
      <c r="V79" s="8" t="s">
        <v>270</v>
      </c>
      <c r="W79" s="8" t="s">
        <v>252</v>
      </c>
      <c r="X79" s="8">
        <v>155.14239964000001</v>
      </c>
      <c r="Y79" s="8">
        <v>0</v>
      </c>
      <c r="Z79" s="8">
        <v>0</v>
      </c>
      <c r="AA79" s="8" t="str">
        <f t="shared" si="4"/>
        <v>NaN</v>
      </c>
      <c r="AB79" s="8">
        <f t="shared" si="11"/>
        <v>1</v>
      </c>
      <c r="AD79" s="14"/>
      <c r="AE79" s="8" t="s">
        <v>270</v>
      </c>
      <c r="AF79" s="8" t="s">
        <v>252</v>
      </c>
      <c r="AG79" s="8">
        <v>520.11199565000004</v>
      </c>
      <c r="AH79" s="8">
        <v>0</v>
      </c>
      <c r="AI79" s="8">
        <v>0</v>
      </c>
      <c r="AJ79" s="8" t="str">
        <f t="shared" si="6"/>
        <v>NaN</v>
      </c>
      <c r="AK79" s="8">
        <f t="shared" si="7"/>
        <v>0</v>
      </c>
      <c r="AM79" s="14"/>
      <c r="AN79" s="8" t="s">
        <v>270</v>
      </c>
      <c r="AO79" s="8" t="s">
        <v>252</v>
      </c>
      <c r="AP79" s="8">
        <v>188.91889482203399</v>
      </c>
      <c r="AQ79" s="8">
        <v>0</v>
      </c>
      <c r="AR79" s="8">
        <v>0</v>
      </c>
      <c r="AS79" s="8">
        <f t="shared" si="8"/>
        <v>0</v>
      </c>
      <c r="AV79" s="8" t="s">
        <v>270</v>
      </c>
      <c r="AW79" s="8" t="s">
        <v>252</v>
      </c>
      <c r="AX79" s="8">
        <v>207.32002835440801</v>
      </c>
      <c r="AY79" s="8">
        <v>0</v>
      </c>
      <c r="AZ79" s="8">
        <v>0</v>
      </c>
      <c r="BA79" s="8">
        <f t="shared" si="9"/>
        <v>0</v>
      </c>
      <c r="BD79" s="8" t="s">
        <v>250</v>
      </c>
      <c r="BE79" s="8" t="s">
        <v>252</v>
      </c>
      <c r="BF79" s="8">
        <v>582.23591286066198</v>
      </c>
      <c r="BG79" s="8">
        <v>0</v>
      </c>
      <c r="BH79" s="8">
        <v>0</v>
      </c>
      <c r="BI79" s="8">
        <f t="shared" si="10"/>
        <v>0</v>
      </c>
    </row>
    <row r="80" spans="1:61" x14ac:dyDescent="0.2">
      <c r="A80" s="14"/>
      <c r="B80" s="8" t="s">
        <v>253</v>
      </c>
      <c r="C80" s="8" t="s">
        <v>252</v>
      </c>
      <c r="D80" s="8">
        <v>240.34956552</v>
      </c>
      <c r="E80" s="8">
        <v>0</v>
      </c>
      <c r="F80" s="8">
        <v>0</v>
      </c>
      <c r="H80" s="8">
        <v>0</v>
      </c>
      <c r="I80" s="8">
        <f t="shared" si="3"/>
        <v>0</v>
      </c>
      <c r="K80" s="9"/>
      <c r="L80" s="8" t="s">
        <v>317</v>
      </c>
      <c r="M80" s="8" t="s">
        <v>252</v>
      </c>
      <c r="N80" s="8">
        <v>395.86982812406399</v>
      </c>
      <c r="O80" s="8">
        <v>0</v>
      </c>
      <c r="P80" s="8">
        <v>0</v>
      </c>
      <c r="Q80" s="8" t="str">
        <f t="shared" si="0"/>
        <v>NaN</v>
      </c>
      <c r="S80" s="8">
        <f t="shared" si="1"/>
        <v>0</v>
      </c>
      <c r="U80" s="14"/>
      <c r="V80" s="8" t="s">
        <v>253</v>
      </c>
      <c r="W80" s="8" t="s">
        <v>252</v>
      </c>
      <c r="X80" s="8">
        <v>138.39399073999999</v>
      </c>
      <c r="Y80" s="8">
        <v>0</v>
      </c>
      <c r="Z80" s="8">
        <v>0</v>
      </c>
      <c r="AA80" s="8" t="str">
        <f t="shared" si="4"/>
        <v>NaN</v>
      </c>
      <c r="AB80" s="8">
        <f t="shared" si="11"/>
        <v>0</v>
      </c>
      <c r="AD80" s="14"/>
      <c r="AE80" s="8" t="s">
        <v>253</v>
      </c>
      <c r="AF80" s="8" t="s">
        <v>252</v>
      </c>
      <c r="AG80" s="8">
        <v>858.94474590000004</v>
      </c>
      <c r="AH80" s="8">
        <v>0</v>
      </c>
      <c r="AI80" s="8">
        <v>0</v>
      </c>
      <c r="AJ80" s="8" t="str">
        <f t="shared" si="6"/>
        <v>NaN</v>
      </c>
      <c r="AK80" s="8">
        <f t="shared" si="7"/>
        <v>0</v>
      </c>
      <c r="AM80" s="14"/>
      <c r="AN80" s="8" t="s">
        <v>253</v>
      </c>
      <c r="AO80" s="8" t="s">
        <v>252</v>
      </c>
      <c r="AP80" s="8">
        <v>868.65255710835402</v>
      </c>
      <c r="AQ80" s="8">
        <v>0</v>
      </c>
      <c r="AR80" s="8">
        <v>0</v>
      </c>
      <c r="AS80" s="8">
        <f t="shared" si="8"/>
        <v>0</v>
      </c>
      <c r="AV80" s="8" t="s">
        <v>291</v>
      </c>
      <c r="AW80" s="8" t="s">
        <v>252</v>
      </c>
      <c r="AX80" s="8">
        <v>1016.48202708568</v>
      </c>
      <c r="AY80" s="8">
        <v>0</v>
      </c>
      <c r="AZ80" s="8">
        <v>0</v>
      </c>
      <c r="BA80" s="8">
        <f t="shared" si="9"/>
        <v>0</v>
      </c>
      <c r="BD80" s="8" t="s">
        <v>251</v>
      </c>
      <c r="BE80" s="8" t="s">
        <v>252</v>
      </c>
      <c r="BF80" s="8">
        <v>341.24105433048999</v>
      </c>
      <c r="BG80" s="8">
        <v>0</v>
      </c>
      <c r="BH80" s="8">
        <v>0</v>
      </c>
      <c r="BI80" s="8">
        <f t="shared" si="10"/>
        <v>0</v>
      </c>
    </row>
    <row r="81" spans="1:61" x14ac:dyDescent="0.2">
      <c r="A81" s="14"/>
      <c r="B81" s="8" t="s">
        <v>254</v>
      </c>
      <c r="C81" s="8" t="s">
        <v>252</v>
      </c>
      <c r="D81" s="8">
        <v>307.78962680000001</v>
      </c>
      <c r="E81" s="8">
        <v>0</v>
      </c>
      <c r="F81" s="8">
        <v>0</v>
      </c>
      <c r="H81" s="8">
        <v>0</v>
      </c>
      <c r="I81" s="8">
        <f t="shared" si="3"/>
        <v>0</v>
      </c>
      <c r="K81" s="9"/>
      <c r="L81" s="8" t="s">
        <v>254</v>
      </c>
      <c r="M81" s="8" t="s">
        <v>252</v>
      </c>
      <c r="N81" s="8">
        <v>818.06918322664603</v>
      </c>
      <c r="O81" s="8">
        <v>0</v>
      </c>
      <c r="P81" s="8">
        <v>0</v>
      </c>
      <c r="Q81" s="8" t="str">
        <f t="shared" si="0"/>
        <v>NaN</v>
      </c>
      <c r="S81" s="8">
        <f t="shared" si="1"/>
        <v>0</v>
      </c>
      <c r="U81" s="14"/>
      <c r="V81" s="8" t="s">
        <v>254</v>
      </c>
      <c r="W81" s="8" t="s">
        <v>252</v>
      </c>
      <c r="X81" s="8">
        <v>214.63894445</v>
      </c>
      <c r="Y81" s="8">
        <v>0</v>
      </c>
      <c r="Z81" s="8">
        <v>0</v>
      </c>
      <c r="AA81" s="8" t="str">
        <f t="shared" si="4"/>
        <v>NaN</v>
      </c>
      <c r="AB81" s="8">
        <f t="shared" si="11"/>
        <v>0</v>
      </c>
      <c r="AD81" s="14"/>
      <c r="AE81" s="8" t="s">
        <v>254</v>
      </c>
      <c r="AF81" s="8" t="s">
        <v>252</v>
      </c>
      <c r="AG81" s="8">
        <v>1062.623314793</v>
      </c>
      <c r="AH81" s="8">
        <v>0</v>
      </c>
      <c r="AI81" s="8">
        <v>0</v>
      </c>
      <c r="AJ81" s="8" t="str">
        <f t="shared" si="6"/>
        <v>NaN</v>
      </c>
      <c r="AK81" s="8">
        <f t="shared" si="7"/>
        <v>0</v>
      </c>
      <c r="AM81" s="14"/>
      <c r="AN81" s="8" t="s">
        <v>254</v>
      </c>
      <c r="AO81" s="8" t="s">
        <v>252</v>
      </c>
      <c r="AP81" s="8">
        <v>202.46293350668799</v>
      </c>
      <c r="AQ81" s="8">
        <v>0</v>
      </c>
      <c r="AR81" s="8">
        <v>0</v>
      </c>
      <c r="AS81" s="8">
        <f t="shared" si="8"/>
        <v>0</v>
      </c>
      <c r="AV81" s="8" t="s">
        <v>275</v>
      </c>
      <c r="AW81" s="8" t="s">
        <v>252</v>
      </c>
      <c r="AX81" s="8">
        <v>670.683226205354</v>
      </c>
      <c r="AY81" s="8">
        <v>0</v>
      </c>
      <c r="AZ81" s="8">
        <v>0</v>
      </c>
      <c r="BA81" s="8">
        <f t="shared" si="9"/>
        <v>0</v>
      </c>
      <c r="BD81" s="8" t="s">
        <v>270</v>
      </c>
      <c r="BE81" s="8">
        <v>84.236069522126698</v>
      </c>
      <c r="BF81" s="8">
        <v>543.61712153454505</v>
      </c>
      <c r="BG81" s="8">
        <v>524.89438301457699</v>
      </c>
      <c r="BH81" s="8">
        <v>96.555896093353994</v>
      </c>
      <c r="BI81" s="8">
        <f t="shared" si="10"/>
        <v>1</v>
      </c>
    </row>
    <row r="82" spans="1:61" x14ac:dyDescent="0.2">
      <c r="A82" s="14"/>
      <c r="B82" s="8" t="s">
        <v>255</v>
      </c>
      <c r="C82" s="8">
        <v>57.248340839999997</v>
      </c>
      <c r="D82" s="8">
        <v>455.16555227999999</v>
      </c>
      <c r="E82" s="8">
        <v>174.91666326000001</v>
      </c>
      <c r="F82" s="8">
        <v>38.429240170705697</v>
      </c>
      <c r="G82" s="8">
        <f t="shared" si="2"/>
        <v>38.429240170705697</v>
      </c>
      <c r="H82" s="8">
        <v>4</v>
      </c>
      <c r="I82" s="8">
        <f t="shared" si="3"/>
        <v>1</v>
      </c>
      <c r="K82" s="9"/>
      <c r="L82" s="8" t="s">
        <v>255</v>
      </c>
      <c r="M82" s="8">
        <v>59.223889217320398</v>
      </c>
      <c r="N82" s="8">
        <v>896.09025063680394</v>
      </c>
      <c r="O82" s="8">
        <v>794.26309789462198</v>
      </c>
      <c r="P82" s="8">
        <v>88.636507018147</v>
      </c>
      <c r="Q82" s="8">
        <f t="shared" si="0"/>
        <v>88.636507018147</v>
      </c>
      <c r="S82" s="8">
        <f t="shared" si="1"/>
        <v>1</v>
      </c>
      <c r="U82" s="14"/>
      <c r="V82" s="8" t="s">
        <v>255</v>
      </c>
      <c r="W82" s="8" t="s">
        <v>252</v>
      </c>
      <c r="X82" s="8">
        <v>265.55367304999999</v>
      </c>
      <c r="Y82" s="8">
        <v>0</v>
      </c>
      <c r="Z82" s="8">
        <v>0</v>
      </c>
      <c r="AA82" s="8" t="str">
        <f t="shared" si="4"/>
        <v>NaN</v>
      </c>
      <c r="AB82" s="8">
        <f t="shared" si="11"/>
        <v>0</v>
      </c>
      <c r="AD82" s="14"/>
      <c r="AE82" s="8" t="s">
        <v>255</v>
      </c>
      <c r="AF82" s="8">
        <v>52.009865628888903</v>
      </c>
      <c r="AG82" s="8">
        <v>791.57397270000001</v>
      </c>
      <c r="AH82" s="8">
        <v>551.15004561000001</v>
      </c>
      <c r="AI82" s="8">
        <v>69.6271055666558</v>
      </c>
      <c r="AJ82" s="8">
        <f t="shared" si="6"/>
        <v>69.6271055666558</v>
      </c>
      <c r="AK82" s="8">
        <f t="shared" si="7"/>
        <v>1</v>
      </c>
      <c r="AM82" s="14"/>
      <c r="AN82" s="8" t="s">
        <v>255</v>
      </c>
      <c r="AO82" s="8" t="s">
        <v>252</v>
      </c>
      <c r="AP82" s="8">
        <v>360.01794539643601</v>
      </c>
      <c r="AQ82" s="8">
        <v>0</v>
      </c>
      <c r="AR82" s="8">
        <v>0</v>
      </c>
      <c r="AS82" s="8">
        <f t="shared" si="8"/>
        <v>0</v>
      </c>
      <c r="AV82" s="8" t="s">
        <v>255</v>
      </c>
      <c r="AW82" s="8" t="s">
        <v>252</v>
      </c>
      <c r="AX82" s="8">
        <v>510.72083622536502</v>
      </c>
      <c r="AY82" s="8">
        <v>0</v>
      </c>
      <c r="AZ82" s="8">
        <v>0</v>
      </c>
      <c r="BA82" s="8">
        <f t="shared" si="9"/>
        <v>0</v>
      </c>
      <c r="BD82" s="8" t="s">
        <v>253</v>
      </c>
      <c r="BE82" s="8" t="s">
        <v>252</v>
      </c>
      <c r="BF82" s="8">
        <v>843.75449717842196</v>
      </c>
      <c r="BG82" s="8">
        <v>0</v>
      </c>
      <c r="BH82" s="8">
        <v>0</v>
      </c>
      <c r="BI82" s="8">
        <f t="shared" si="10"/>
        <v>0</v>
      </c>
    </row>
    <row r="83" spans="1:61" x14ac:dyDescent="0.2">
      <c r="A83" s="14"/>
      <c r="B83" s="8" t="s">
        <v>271</v>
      </c>
      <c r="C83" s="8" t="s">
        <v>252</v>
      </c>
      <c r="D83" s="8">
        <v>189.15034757000001</v>
      </c>
      <c r="E83" s="8">
        <v>0</v>
      </c>
      <c r="F83" s="8">
        <v>0</v>
      </c>
      <c r="H83" s="8">
        <v>0</v>
      </c>
      <c r="I83" s="8">
        <f t="shared" si="3"/>
        <v>0</v>
      </c>
      <c r="K83" s="9"/>
      <c r="L83" s="8" t="s">
        <v>271</v>
      </c>
      <c r="M83" s="8">
        <v>60.197427848052399</v>
      </c>
      <c r="N83" s="8">
        <v>826.13294911511696</v>
      </c>
      <c r="O83" s="8">
        <v>743.44225156634695</v>
      </c>
      <c r="P83" s="8">
        <v>89.990630728705199</v>
      </c>
      <c r="Q83" s="8">
        <f t="shared" si="0"/>
        <v>89.990630728705199</v>
      </c>
      <c r="S83" s="8">
        <f t="shared" si="1"/>
        <v>1</v>
      </c>
      <c r="U83" s="14"/>
      <c r="V83" s="8" t="s">
        <v>271</v>
      </c>
      <c r="W83" s="8" t="s">
        <v>252</v>
      </c>
      <c r="X83" s="8">
        <v>231.1636756</v>
      </c>
      <c r="Y83" s="8">
        <v>0</v>
      </c>
      <c r="Z83" s="8">
        <v>0</v>
      </c>
      <c r="AA83" s="8" t="str">
        <f t="shared" si="4"/>
        <v>NaN</v>
      </c>
      <c r="AB83" s="8">
        <f t="shared" si="11"/>
        <v>0</v>
      </c>
      <c r="AD83" s="14"/>
      <c r="AE83" s="8" t="s">
        <v>271</v>
      </c>
      <c r="AF83" s="8" t="s">
        <v>252</v>
      </c>
      <c r="AG83" s="8">
        <v>900.60981514000002</v>
      </c>
      <c r="AH83" s="8">
        <v>0</v>
      </c>
      <c r="AI83" s="8">
        <v>0</v>
      </c>
      <c r="AJ83" s="8" t="str">
        <f t="shared" si="6"/>
        <v>NaN</v>
      </c>
      <c r="AK83" s="8">
        <f t="shared" si="7"/>
        <v>0</v>
      </c>
      <c r="AM83" s="14"/>
      <c r="AN83" s="8" t="s">
        <v>271</v>
      </c>
      <c r="AO83" s="8" t="s">
        <v>252</v>
      </c>
      <c r="AP83" s="8">
        <v>197.81923757974999</v>
      </c>
      <c r="AQ83" s="8">
        <v>0</v>
      </c>
      <c r="AR83" s="8">
        <v>0</v>
      </c>
      <c r="AS83" s="8">
        <f t="shared" si="8"/>
        <v>0</v>
      </c>
      <c r="AV83" s="8" t="s">
        <v>271</v>
      </c>
      <c r="AW83" s="8">
        <v>74.566581049151694</v>
      </c>
      <c r="AX83" s="8">
        <v>717.95205357632096</v>
      </c>
      <c r="AY83" s="8">
        <v>272.14813040607498</v>
      </c>
      <c r="AZ83" s="8">
        <v>37.906170621064298</v>
      </c>
      <c r="BA83" s="8">
        <f t="shared" si="9"/>
        <v>1</v>
      </c>
      <c r="BD83" s="8" t="s">
        <v>254</v>
      </c>
      <c r="BE83" s="8" t="s">
        <v>252</v>
      </c>
      <c r="BF83" s="8">
        <v>169.521174227416</v>
      </c>
      <c r="BG83" s="8">
        <v>0</v>
      </c>
      <c r="BH83" s="8">
        <v>0</v>
      </c>
      <c r="BI83" s="8">
        <f t="shared" si="10"/>
        <v>0</v>
      </c>
    </row>
    <row r="84" spans="1:61" x14ac:dyDescent="0.2">
      <c r="A84" s="14"/>
      <c r="B84" s="8" t="s">
        <v>256</v>
      </c>
      <c r="C84" s="8" t="s">
        <v>252</v>
      </c>
      <c r="D84" s="8">
        <v>498.72701130000002</v>
      </c>
      <c r="E84" s="8">
        <v>0</v>
      </c>
      <c r="F84" s="8">
        <v>0</v>
      </c>
      <c r="H84" s="8">
        <v>0</v>
      </c>
      <c r="I84" s="8">
        <f t="shared" si="3"/>
        <v>0</v>
      </c>
      <c r="K84" s="9"/>
      <c r="L84" s="8" t="s">
        <v>256</v>
      </c>
      <c r="M84" s="8" t="s">
        <v>252</v>
      </c>
      <c r="N84" s="8">
        <v>687.31237510509504</v>
      </c>
      <c r="O84" s="8">
        <v>0</v>
      </c>
      <c r="P84" s="8">
        <v>0</v>
      </c>
      <c r="Q84" s="8" t="str">
        <f t="shared" si="0"/>
        <v>NaN</v>
      </c>
      <c r="S84" s="8">
        <f t="shared" si="1"/>
        <v>0</v>
      </c>
      <c r="U84" s="14"/>
      <c r="V84" s="8" t="s">
        <v>256</v>
      </c>
      <c r="W84" s="8" t="s">
        <v>252</v>
      </c>
      <c r="X84" s="8">
        <v>409.01043233000001</v>
      </c>
      <c r="Y84" s="8">
        <v>0</v>
      </c>
      <c r="Z84" s="8">
        <v>0</v>
      </c>
      <c r="AA84" s="8" t="str">
        <f t="shared" si="4"/>
        <v>NaN</v>
      </c>
      <c r="AB84" s="8">
        <f t="shared" si="11"/>
        <v>0</v>
      </c>
      <c r="AD84" s="14"/>
      <c r="AE84" s="8" t="s">
        <v>256</v>
      </c>
      <c r="AF84" s="8" t="s">
        <v>252</v>
      </c>
      <c r="AG84" s="8">
        <v>913.10244320000004</v>
      </c>
      <c r="AH84" s="8">
        <v>0</v>
      </c>
      <c r="AI84" s="8">
        <v>0</v>
      </c>
      <c r="AJ84" s="8" t="str">
        <f t="shared" si="6"/>
        <v>NaN</v>
      </c>
      <c r="AK84" s="8">
        <f t="shared" si="7"/>
        <v>0</v>
      </c>
      <c r="AM84" s="14"/>
      <c r="AN84" s="8" t="s">
        <v>256</v>
      </c>
      <c r="AO84" s="8" t="s">
        <v>252</v>
      </c>
      <c r="AP84" s="8">
        <v>279.49031419112299</v>
      </c>
      <c r="AQ84" s="8">
        <v>0</v>
      </c>
      <c r="AR84" s="8">
        <v>0</v>
      </c>
      <c r="AS84" s="8">
        <f t="shared" si="8"/>
        <v>0</v>
      </c>
      <c r="AV84" s="8" t="s">
        <v>256</v>
      </c>
      <c r="AW84" s="8">
        <v>35.9237053770903</v>
      </c>
      <c r="AX84" s="8">
        <v>200.23039898925299</v>
      </c>
      <c r="AY84" s="8">
        <v>187.16217025332099</v>
      </c>
      <c r="AZ84" s="8">
        <v>93.473404237368698</v>
      </c>
      <c r="BA84" s="8">
        <f t="shared" si="9"/>
        <v>1</v>
      </c>
      <c r="BD84" s="8" t="s">
        <v>255</v>
      </c>
      <c r="BE84" s="8">
        <v>54.112630065445103</v>
      </c>
      <c r="BF84" s="8">
        <v>1176.4757952646701</v>
      </c>
      <c r="BG84" s="8">
        <v>420.94686467340898</v>
      </c>
      <c r="BH84" s="8">
        <v>35.780325134416302</v>
      </c>
      <c r="BI84" s="8">
        <f t="shared" si="10"/>
        <v>1</v>
      </c>
    </row>
    <row r="85" spans="1:61" x14ac:dyDescent="0.2">
      <c r="A85" s="14"/>
      <c r="B85" s="8" t="s">
        <v>257</v>
      </c>
      <c r="C85" s="8" t="s">
        <v>252</v>
      </c>
      <c r="D85" s="8">
        <v>460.01871783000001</v>
      </c>
      <c r="E85" s="8">
        <v>35.938509289999999</v>
      </c>
      <c r="F85" s="8">
        <v>7.81240151694894</v>
      </c>
      <c r="G85" s="8">
        <f t="shared" si="2"/>
        <v>7.81240151694894</v>
      </c>
      <c r="H85" s="8">
        <v>0</v>
      </c>
      <c r="I85" s="8">
        <f t="shared" si="3"/>
        <v>1</v>
      </c>
      <c r="K85" s="9"/>
      <c r="L85" s="8" t="s">
        <v>257</v>
      </c>
      <c r="M85" s="8">
        <v>82.910526256327302</v>
      </c>
      <c r="N85" s="8">
        <v>376.03229511285701</v>
      </c>
      <c r="O85" s="8">
        <v>333.15017252561597</v>
      </c>
      <c r="P85" s="8">
        <v>88.596159653156604</v>
      </c>
      <c r="Q85" s="8">
        <f t="shared" si="0"/>
        <v>88.596159653156604</v>
      </c>
      <c r="S85" s="8">
        <f t="shared" si="1"/>
        <v>1</v>
      </c>
      <c r="U85" s="14"/>
      <c r="V85" s="8" t="s">
        <v>257</v>
      </c>
      <c r="W85" s="8" t="s">
        <v>252</v>
      </c>
      <c r="X85" s="8">
        <v>130.49234279999999</v>
      </c>
      <c r="Y85" s="8">
        <v>20.64492392</v>
      </c>
      <c r="Z85" s="8">
        <v>15.8207933714866</v>
      </c>
      <c r="AA85" s="8">
        <f t="shared" si="4"/>
        <v>15.8207933714866</v>
      </c>
      <c r="AB85" s="8">
        <f t="shared" si="11"/>
        <v>1</v>
      </c>
      <c r="AD85" s="14"/>
      <c r="AE85" s="8" t="s">
        <v>257</v>
      </c>
      <c r="AF85" s="8" t="s">
        <v>252</v>
      </c>
      <c r="AG85" s="8">
        <v>428.14733057000001</v>
      </c>
      <c r="AH85" s="8">
        <v>0</v>
      </c>
      <c r="AI85" s="8">
        <v>0</v>
      </c>
      <c r="AJ85" s="8" t="str">
        <f t="shared" si="6"/>
        <v>NaN</v>
      </c>
      <c r="AK85" s="8">
        <f t="shared" si="7"/>
        <v>0</v>
      </c>
      <c r="AM85" s="14"/>
      <c r="AN85" s="8" t="s">
        <v>257</v>
      </c>
      <c r="AO85" s="8" t="s">
        <v>252</v>
      </c>
      <c r="AP85" s="8">
        <v>357.76050656346303</v>
      </c>
      <c r="AQ85" s="8">
        <v>0</v>
      </c>
      <c r="AR85" s="8">
        <v>0</v>
      </c>
      <c r="AS85" s="8">
        <f t="shared" si="8"/>
        <v>0</v>
      </c>
      <c r="AV85" s="8" t="s">
        <v>257</v>
      </c>
      <c r="AW85" s="8" t="s">
        <v>252</v>
      </c>
      <c r="AX85" s="8">
        <v>243.280023277895</v>
      </c>
      <c r="AY85" s="8">
        <v>0</v>
      </c>
      <c r="AZ85" s="8">
        <v>0</v>
      </c>
      <c r="BA85" s="8">
        <f t="shared" si="9"/>
        <v>0</v>
      </c>
      <c r="BD85" s="8" t="s">
        <v>271</v>
      </c>
      <c r="BE85" s="8" t="s">
        <v>252</v>
      </c>
      <c r="BF85" s="8">
        <v>250.19148852197799</v>
      </c>
      <c r="BG85" s="8">
        <v>0</v>
      </c>
      <c r="BH85" s="8">
        <v>0</v>
      </c>
      <c r="BI85" s="8">
        <f t="shared" si="10"/>
        <v>0</v>
      </c>
    </row>
    <row r="86" spans="1:61" x14ac:dyDescent="0.2">
      <c r="A86" s="14"/>
      <c r="B86" s="8" t="s">
        <v>258</v>
      </c>
      <c r="C86" s="8">
        <v>62.755265795500002</v>
      </c>
      <c r="D86" s="8">
        <v>584.93252649999999</v>
      </c>
      <c r="E86" s="8">
        <v>489.04059338299999</v>
      </c>
      <c r="F86" s="8">
        <v>83.6063257260152</v>
      </c>
      <c r="G86" s="8">
        <f t="shared" si="2"/>
        <v>83.6063257260152</v>
      </c>
      <c r="H86" s="8">
        <v>0</v>
      </c>
      <c r="I86" s="8">
        <f t="shared" si="3"/>
        <v>1</v>
      </c>
      <c r="K86" s="9"/>
      <c r="L86" s="8" t="s">
        <v>258</v>
      </c>
      <c r="M86" s="8" t="s">
        <v>252</v>
      </c>
      <c r="N86" s="8">
        <v>426.73631091223098</v>
      </c>
      <c r="O86" s="8">
        <v>0</v>
      </c>
      <c r="P86" s="8">
        <v>0</v>
      </c>
      <c r="Q86" s="8" t="str">
        <f t="shared" si="0"/>
        <v>NaN</v>
      </c>
      <c r="S86" s="8">
        <f t="shared" si="1"/>
        <v>0</v>
      </c>
      <c r="U86" s="14"/>
      <c r="V86" s="8" t="s">
        <v>258</v>
      </c>
      <c r="W86" s="8" t="s">
        <v>252</v>
      </c>
      <c r="X86" s="8">
        <v>122.2270654</v>
      </c>
      <c r="Y86" s="8">
        <v>0</v>
      </c>
      <c r="Z86" s="8">
        <v>0</v>
      </c>
      <c r="AA86" s="8" t="str">
        <f t="shared" si="4"/>
        <v>NaN</v>
      </c>
      <c r="AB86" s="8">
        <f t="shared" si="11"/>
        <v>0</v>
      </c>
      <c r="AD86" s="14"/>
      <c r="AE86" s="8" t="s">
        <v>258</v>
      </c>
      <c r="AF86" s="8" t="s">
        <v>252</v>
      </c>
      <c r="AG86" s="8">
        <v>660.33764659999997</v>
      </c>
      <c r="AH86" s="8">
        <v>0</v>
      </c>
      <c r="AI86" s="8">
        <v>0</v>
      </c>
      <c r="AJ86" s="8" t="str">
        <f t="shared" si="6"/>
        <v>NaN</v>
      </c>
      <c r="AK86" s="8">
        <f t="shared" si="7"/>
        <v>0</v>
      </c>
      <c r="AM86" s="14"/>
      <c r="AN86" s="8" t="s">
        <v>258</v>
      </c>
      <c r="AO86" s="8" t="s">
        <v>252</v>
      </c>
      <c r="AP86" s="8">
        <v>147.670934445363</v>
      </c>
      <c r="AQ86" s="8">
        <v>0</v>
      </c>
      <c r="AR86" s="8">
        <v>0</v>
      </c>
      <c r="AS86" s="8">
        <f t="shared" si="8"/>
        <v>0</v>
      </c>
      <c r="AV86" s="8" t="s">
        <v>258</v>
      </c>
      <c r="AW86" s="8" t="s">
        <v>252</v>
      </c>
      <c r="AX86" s="8">
        <v>162.39820150446801</v>
      </c>
      <c r="AY86" s="8">
        <v>0</v>
      </c>
      <c r="AZ86" s="8">
        <v>0</v>
      </c>
      <c r="BA86" s="8">
        <f t="shared" si="9"/>
        <v>0</v>
      </c>
      <c r="BD86" s="8" t="s">
        <v>256</v>
      </c>
      <c r="BE86" s="8" t="s">
        <v>252</v>
      </c>
      <c r="BF86" s="8">
        <v>648.13372749244104</v>
      </c>
      <c r="BG86" s="8">
        <v>0</v>
      </c>
      <c r="BH86" s="8">
        <v>0</v>
      </c>
      <c r="BI86" s="8">
        <f t="shared" si="10"/>
        <v>0</v>
      </c>
    </row>
    <row r="87" spans="1:61" x14ac:dyDescent="0.2">
      <c r="A87" s="14"/>
      <c r="B87" s="8" t="s">
        <v>259</v>
      </c>
      <c r="C87" s="8" t="s">
        <v>252</v>
      </c>
      <c r="D87" s="8">
        <v>265.29818896</v>
      </c>
      <c r="E87" s="8">
        <v>0</v>
      </c>
      <c r="F87" s="8">
        <v>0</v>
      </c>
      <c r="H87" s="8">
        <v>0</v>
      </c>
      <c r="I87" s="8">
        <f t="shared" si="3"/>
        <v>0</v>
      </c>
      <c r="K87" s="9"/>
      <c r="L87" s="8" t="s">
        <v>259</v>
      </c>
      <c r="M87" s="8">
        <v>62.339971746553601</v>
      </c>
      <c r="N87" s="8">
        <v>819.83761737442705</v>
      </c>
      <c r="O87" s="8">
        <v>730.09271501262594</v>
      </c>
      <c r="P87" s="8">
        <v>89.053331969663205</v>
      </c>
      <c r="Q87" s="8">
        <f t="shared" si="0"/>
        <v>89.053331969663205</v>
      </c>
      <c r="S87" s="8">
        <f t="shared" si="1"/>
        <v>1</v>
      </c>
      <c r="U87" s="14"/>
      <c r="V87" s="8" t="s">
        <v>259</v>
      </c>
      <c r="W87" s="8" t="s">
        <v>252</v>
      </c>
      <c r="X87" s="8">
        <v>200.98806984999999</v>
      </c>
      <c r="Y87" s="8">
        <v>0</v>
      </c>
      <c r="Z87" s="8">
        <v>0</v>
      </c>
      <c r="AA87" s="8" t="str">
        <f t="shared" si="4"/>
        <v>NaN</v>
      </c>
      <c r="AB87" s="8">
        <f t="shared" si="11"/>
        <v>1</v>
      </c>
      <c r="AD87" s="14"/>
      <c r="AE87" s="8" t="s">
        <v>259</v>
      </c>
      <c r="AF87" s="8" t="s">
        <v>252</v>
      </c>
      <c r="AG87" s="8">
        <v>258.97178718999999</v>
      </c>
      <c r="AH87" s="8">
        <v>0</v>
      </c>
      <c r="AI87" s="8">
        <v>0</v>
      </c>
      <c r="AJ87" s="8" t="str">
        <f t="shared" si="6"/>
        <v>NaN</v>
      </c>
      <c r="AK87" s="8">
        <f t="shared" si="7"/>
        <v>0</v>
      </c>
      <c r="AM87" s="14"/>
      <c r="AN87" s="8" t="s">
        <v>259</v>
      </c>
      <c r="AO87" s="8" t="s">
        <v>252</v>
      </c>
      <c r="AP87" s="8">
        <v>364.116144923371</v>
      </c>
      <c r="AQ87" s="8">
        <v>0</v>
      </c>
      <c r="AR87" s="8">
        <v>0</v>
      </c>
      <c r="AS87" s="8">
        <f t="shared" si="8"/>
        <v>0</v>
      </c>
      <c r="AV87" s="8" t="s">
        <v>259</v>
      </c>
      <c r="AW87" s="8" t="s">
        <v>252</v>
      </c>
      <c r="AX87" s="8">
        <v>810.90097208206896</v>
      </c>
      <c r="AY87" s="8">
        <v>0</v>
      </c>
      <c r="AZ87" s="8">
        <v>0</v>
      </c>
      <c r="BA87" s="8">
        <f t="shared" si="9"/>
        <v>0</v>
      </c>
      <c r="BD87" s="8" t="s">
        <v>257</v>
      </c>
      <c r="BE87" s="8" t="s">
        <v>252</v>
      </c>
      <c r="BF87" s="8">
        <v>288.43748261918699</v>
      </c>
      <c r="BG87" s="8">
        <v>0</v>
      </c>
      <c r="BH87" s="8">
        <v>0</v>
      </c>
      <c r="BI87" s="8">
        <f t="shared" si="10"/>
        <v>0</v>
      </c>
    </row>
    <row r="88" spans="1:61" x14ac:dyDescent="0.2">
      <c r="A88" s="14"/>
      <c r="B88" s="8" t="s">
        <v>260</v>
      </c>
      <c r="C88" s="8">
        <v>47.697585002499999</v>
      </c>
      <c r="D88" s="8">
        <v>317.17953225000002</v>
      </c>
      <c r="E88" s="8">
        <v>293.21155468000001</v>
      </c>
      <c r="F88" s="8">
        <v>92.443403456718499</v>
      </c>
      <c r="G88" s="8">
        <f t="shared" si="2"/>
        <v>92.443403456718499</v>
      </c>
      <c r="H88" s="8">
        <v>0</v>
      </c>
      <c r="I88" s="8">
        <f t="shared" si="3"/>
        <v>1</v>
      </c>
      <c r="K88" s="9"/>
      <c r="L88" s="8" t="s">
        <v>260</v>
      </c>
      <c r="M88" s="8">
        <v>63.6382316794218</v>
      </c>
      <c r="N88" s="8">
        <v>937.35710658331504</v>
      </c>
      <c r="O88" s="8">
        <v>842.07826414771296</v>
      </c>
      <c r="P88" s="8">
        <v>89.835374184882994</v>
      </c>
      <c r="Q88" s="8">
        <f t="shared" si="0"/>
        <v>89.835374184882994</v>
      </c>
      <c r="S88" s="8">
        <f t="shared" si="1"/>
        <v>1</v>
      </c>
      <c r="U88" s="14"/>
      <c r="V88" s="8" t="s">
        <v>260</v>
      </c>
      <c r="W88" s="8" t="s">
        <v>252</v>
      </c>
      <c r="X88" s="8">
        <v>281.67503856000002</v>
      </c>
      <c r="Y88" s="8">
        <v>0</v>
      </c>
      <c r="Z88" s="8">
        <v>0</v>
      </c>
      <c r="AA88" s="8" t="str">
        <f t="shared" si="4"/>
        <v>NaN</v>
      </c>
      <c r="AB88" s="8">
        <f t="shared" si="11"/>
        <v>1</v>
      </c>
      <c r="AD88" s="14"/>
      <c r="AE88" s="8" t="s">
        <v>260</v>
      </c>
      <c r="AF88" s="8">
        <v>47.091517330000002</v>
      </c>
      <c r="AG88" s="8">
        <v>311.14529562000001</v>
      </c>
      <c r="AH88" s="8">
        <v>266.81056068999999</v>
      </c>
      <c r="AI88" s="8">
        <v>85.751115136850501</v>
      </c>
      <c r="AJ88" s="8">
        <f t="shared" si="6"/>
        <v>85.751115136850501</v>
      </c>
      <c r="AK88" s="8">
        <f t="shared" si="7"/>
        <v>1</v>
      </c>
      <c r="AM88" s="14"/>
      <c r="AN88" s="8" t="s">
        <v>260</v>
      </c>
      <c r="AO88" s="8" t="s">
        <v>252</v>
      </c>
      <c r="AP88" s="8">
        <v>235.07290397182899</v>
      </c>
      <c r="AQ88" s="8">
        <v>0</v>
      </c>
      <c r="AR88" s="8">
        <v>0</v>
      </c>
      <c r="AS88" s="8">
        <f t="shared" si="8"/>
        <v>0</v>
      </c>
      <c r="AV88" s="8" t="s">
        <v>260</v>
      </c>
      <c r="AW88" s="8" t="s">
        <v>252</v>
      </c>
      <c r="AX88" s="8">
        <v>485.06132442372302</v>
      </c>
      <c r="AY88" s="8">
        <v>0</v>
      </c>
      <c r="AZ88" s="8">
        <v>0</v>
      </c>
      <c r="BA88" s="8">
        <f t="shared" si="9"/>
        <v>0</v>
      </c>
      <c r="BD88" s="8" t="s">
        <v>258</v>
      </c>
      <c r="BE88" s="8">
        <v>58.354011406654102</v>
      </c>
      <c r="BF88" s="8">
        <v>775.41695613827005</v>
      </c>
      <c r="BG88" s="8">
        <v>205.366801360365</v>
      </c>
      <c r="BH88" s="8">
        <v>26.484693136339398</v>
      </c>
      <c r="BI88" s="8">
        <f t="shared" si="10"/>
        <v>1</v>
      </c>
    </row>
    <row r="89" spans="1:61" x14ac:dyDescent="0.2">
      <c r="A89" s="14"/>
      <c r="B89" s="8" t="s">
        <v>261</v>
      </c>
      <c r="C89" s="8">
        <v>61.574186099999999</v>
      </c>
      <c r="D89" s="8">
        <v>348.32363923000003</v>
      </c>
      <c r="E89" s="8">
        <v>176.66602847999999</v>
      </c>
      <c r="F89" s="8">
        <v>50.718931643725298</v>
      </c>
      <c r="H89" s="8">
        <v>0</v>
      </c>
      <c r="I89" s="8">
        <f t="shared" si="3"/>
        <v>1</v>
      </c>
      <c r="K89" s="9"/>
      <c r="L89" s="8" t="s">
        <v>261</v>
      </c>
      <c r="M89" s="8">
        <v>37.116803478913099</v>
      </c>
      <c r="N89" s="8">
        <v>524.27555861038104</v>
      </c>
      <c r="O89" s="8">
        <v>240.825987856387</v>
      </c>
      <c r="P89" s="8">
        <v>45.935001909055003</v>
      </c>
      <c r="Q89" s="8">
        <f t="shared" si="0"/>
        <v>45.935001909055003</v>
      </c>
      <c r="S89" s="8">
        <f t="shared" si="1"/>
        <v>1</v>
      </c>
      <c r="U89" s="14"/>
      <c r="V89" s="8" t="s">
        <v>261</v>
      </c>
      <c r="W89" s="8" t="s">
        <v>252</v>
      </c>
      <c r="X89" s="8">
        <v>365.67659090000001</v>
      </c>
      <c r="Y89" s="8">
        <v>0</v>
      </c>
      <c r="Z89" s="8">
        <v>0</v>
      </c>
      <c r="AA89" s="8" t="str">
        <f t="shared" si="4"/>
        <v>NaN</v>
      </c>
      <c r="AB89" s="8">
        <f t="shared" si="11"/>
        <v>0</v>
      </c>
      <c r="AD89" s="14"/>
      <c r="AE89" s="8" t="s">
        <v>261</v>
      </c>
      <c r="AF89" s="8" t="s">
        <v>252</v>
      </c>
      <c r="AG89" s="8">
        <v>653.72430218</v>
      </c>
      <c r="AH89" s="8">
        <v>0</v>
      </c>
      <c r="AI89" s="8">
        <v>0</v>
      </c>
      <c r="AJ89" s="8" t="str">
        <f t="shared" si="6"/>
        <v>NaN</v>
      </c>
      <c r="AK89" s="8">
        <f t="shared" si="7"/>
        <v>0</v>
      </c>
      <c r="AM89" s="14"/>
      <c r="AN89" s="8" t="s">
        <v>261</v>
      </c>
      <c r="AO89" s="8" t="s">
        <v>252</v>
      </c>
      <c r="AP89" s="8">
        <v>157.55845991624</v>
      </c>
      <c r="AQ89" s="8">
        <v>0</v>
      </c>
      <c r="AR89" s="8">
        <v>0</v>
      </c>
      <c r="AS89" s="8">
        <f t="shared" si="8"/>
        <v>0</v>
      </c>
      <c r="AV89" s="8" t="s">
        <v>261</v>
      </c>
      <c r="AW89" s="8" t="s">
        <v>252</v>
      </c>
      <c r="AX89" s="8">
        <v>227.27178299561899</v>
      </c>
      <c r="AY89" s="8">
        <v>0</v>
      </c>
      <c r="AZ89" s="8">
        <v>0</v>
      </c>
      <c r="BA89" s="8">
        <f t="shared" si="9"/>
        <v>0</v>
      </c>
      <c r="BD89" s="8" t="s">
        <v>259</v>
      </c>
      <c r="BE89" s="8" t="s">
        <v>252</v>
      </c>
      <c r="BF89" s="8">
        <v>503.43267480333702</v>
      </c>
      <c r="BG89" s="8">
        <v>0</v>
      </c>
      <c r="BH89" s="8">
        <v>0</v>
      </c>
      <c r="BI89" s="8">
        <f t="shared" si="10"/>
        <v>0</v>
      </c>
    </row>
    <row r="90" spans="1:61" ht="15" x14ac:dyDescent="0.25">
      <c r="A90" s="14"/>
      <c r="B90" s="15" t="s">
        <v>262</v>
      </c>
      <c r="C90" s="15">
        <v>28.553861969500002</v>
      </c>
      <c r="D90" s="15">
        <v>383.09592459999999</v>
      </c>
      <c r="E90" s="15">
        <v>297.783497039</v>
      </c>
      <c r="F90" s="15">
        <v>77.7307921899517</v>
      </c>
      <c r="G90" s="15">
        <f t="shared" si="2"/>
        <v>77.7307921899517</v>
      </c>
      <c r="H90" s="15">
        <v>0</v>
      </c>
      <c r="I90" s="15">
        <f t="shared" si="3"/>
        <v>1</v>
      </c>
      <c r="K90" s="9"/>
      <c r="L90" s="8" t="s">
        <v>262</v>
      </c>
      <c r="M90" s="8">
        <v>70.408745035365698</v>
      </c>
      <c r="N90" s="8">
        <v>835.186415528775</v>
      </c>
      <c r="O90" s="8">
        <v>372.28866265074402</v>
      </c>
      <c r="P90" s="8">
        <v>44.575517001799</v>
      </c>
      <c r="Q90" s="8">
        <f t="shared" si="0"/>
        <v>44.575517001799</v>
      </c>
      <c r="S90" s="8">
        <f t="shared" si="1"/>
        <v>1</v>
      </c>
      <c r="U90" s="14"/>
      <c r="V90" s="8" t="s">
        <v>262</v>
      </c>
      <c r="W90" s="8" t="s">
        <v>252</v>
      </c>
      <c r="X90" s="8">
        <v>481.64458313</v>
      </c>
      <c r="Y90" s="8">
        <v>0</v>
      </c>
      <c r="Z90" s="8">
        <v>0</v>
      </c>
      <c r="AA90" s="8" t="str">
        <f t="shared" si="4"/>
        <v>NaN</v>
      </c>
      <c r="AB90" s="8">
        <f t="shared" si="11"/>
        <v>0</v>
      </c>
      <c r="AD90" s="14"/>
      <c r="AE90" s="8" t="s">
        <v>262</v>
      </c>
      <c r="AF90" s="8" t="s">
        <v>252</v>
      </c>
      <c r="AG90" s="8">
        <v>578.51910799999996</v>
      </c>
      <c r="AH90" s="8">
        <v>0</v>
      </c>
      <c r="AI90" s="8">
        <v>0</v>
      </c>
      <c r="AJ90" s="8" t="str">
        <f t="shared" si="6"/>
        <v>NaN</v>
      </c>
      <c r="AK90" s="8">
        <f t="shared" si="7"/>
        <v>0</v>
      </c>
      <c r="AM90" s="14"/>
      <c r="AN90" s="8" t="s">
        <v>262</v>
      </c>
      <c r="AO90" s="8" t="s">
        <v>252</v>
      </c>
      <c r="AP90" s="8">
        <v>275.187442622172</v>
      </c>
      <c r="AQ90" s="8">
        <v>0</v>
      </c>
      <c r="AR90" s="8">
        <v>0</v>
      </c>
      <c r="AS90" s="8">
        <f t="shared" si="8"/>
        <v>0</v>
      </c>
      <c r="AV90" s="8" t="s">
        <v>262</v>
      </c>
      <c r="AW90" s="8" t="s">
        <v>252</v>
      </c>
      <c r="AX90" s="8">
        <v>415.09263074592502</v>
      </c>
      <c r="AY90" s="8">
        <v>0</v>
      </c>
      <c r="AZ90" s="8">
        <v>0</v>
      </c>
      <c r="BA90" s="8">
        <f t="shared" si="9"/>
        <v>0</v>
      </c>
      <c r="BD90" s="8" t="s">
        <v>260</v>
      </c>
      <c r="BE90" s="8" t="s">
        <v>252</v>
      </c>
      <c r="BF90" s="8">
        <v>636.76315217954505</v>
      </c>
      <c r="BG90" s="8">
        <v>0</v>
      </c>
      <c r="BH90" s="8">
        <v>0</v>
      </c>
      <c r="BI90" s="8">
        <f t="shared" si="10"/>
        <v>0</v>
      </c>
    </row>
    <row r="91" spans="1:61" x14ac:dyDescent="0.2">
      <c r="A91" s="14"/>
      <c r="B91" s="8" t="s">
        <v>263</v>
      </c>
      <c r="C91" s="8" t="s">
        <v>252</v>
      </c>
      <c r="D91" s="8">
        <v>372.29154641000002</v>
      </c>
      <c r="E91" s="8">
        <v>0</v>
      </c>
      <c r="F91" s="8">
        <v>0</v>
      </c>
      <c r="H91" s="8">
        <v>1</v>
      </c>
      <c r="I91" s="8">
        <f t="shared" si="3"/>
        <v>0</v>
      </c>
      <c r="K91" s="9"/>
      <c r="L91" s="8" t="s">
        <v>263</v>
      </c>
      <c r="M91" s="8">
        <v>66.163076406879298</v>
      </c>
      <c r="N91" s="8">
        <v>975.88310334379401</v>
      </c>
      <c r="O91" s="8">
        <v>403.49615630373199</v>
      </c>
      <c r="P91" s="8">
        <v>41.346771444364698</v>
      </c>
      <c r="Q91" s="8">
        <f t="shared" si="0"/>
        <v>41.346771444364698</v>
      </c>
      <c r="S91" s="8">
        <f t="shared" si="1"/>
        <v>1</v>
      </c>
      <c r="U91" s="14"/>
      <c r="V91" s="8" t="s">
        <v>263</v>
      </c>
      <c r="W91" s="8" t="s">
        <v>252</v>
      </c>
      <c r="X91" s="8">
        <v>143.44424713999999</v>
      </c>
      <c r="Y91" s="8">
        <v>0</v>
      </c>
      <c r="Z91" s="8">
        <v>0</v>
      </c>
      <c r="AA91" s="8" t="str">
        <f t="shared" si="4"/>
        <v>NaN</v>
      </c>
      <c r="AB91" s="8">
        <f t="shared" si="11"/>
        <v>0</v>
      </c>
      <c r="AD91" s="14"/>
      <c r="AE91" s="8" t="s">
        <v>263</v>
      </c>
      <c r="AF91" s="8" t="s">
        <v>252</v>
      </c>
      <c r="AG91" s="8">
        <v>339.05689230000002</v>
      </c>
      <c r="AH91" s="8">
        <v>0</v>
      </c>
      <c r="AI91" s="8">
        <v>0</v>
      </c>
      <c r="AJ91" s="8" t="str">
        <f t="shared" si="6"/>
        <v>NaN</v>
      </c>
      <c r="AK91" s="8">
        <f t="shared" si="7"/>
        <v>0</v>
      </c>
      <c r="AM91" s="14"/>
      <c r="AN91" s="8" t="s">
        <v>263</v>
      </c>
      <c r="AO91" s="8" t="s">
        <v>252</v>
      </c>
      <c r="AP91" s="8">
        <v>349.89664069988203</v>
      </c>
      <c r="AQ91" s="8">
        <v>0</v>
      </c>
      <c r="AR91" s="8">
        <v>0</v>
      </c>
      <c r="AS91" s="8">
        <f t="shared" si="8"/>
        <v>0</v>
      </c>
      <c r="AV91" s="8" t="s">
        <v>263</v>
      </c>
      <c r="AW91" s="8" t="s">
        <v>252</v>
      </c>
      <c r="AX91" s="8">
        <v>540.71930655456401</v>
      </c>
      <c r="AY91" s="8">
        <v>0</v>
      </c>
      <c r="AZ91" s="8">
        <v>0</v>
      </c>
      <c r="BA91" s="8">
        <f t="shared" si="9"/>
        <v>0</v>
      </c>
      <c r="BD91" s="8" t="s">
        <v>261</v>
      </c>
      <c r="BE91" s="8" t="s">
        <v>252</v>
      </c>
      <c r="BF91" s="8">
        <v>728.086678629978</v>
      </c>
      <c r="BG91" s="8">
        <v>0</v>
      </c>
      <c r="BH91" s="8">
        <v>0</v>
      </c>
      <c r="BI91" s="8">
        <f t="shared" si="10"/>
        <v>0</v>
      </c>
    </row>
    <row r="92" spans="1:61" x14ac:dyDescent="0.2">
      <c r="K92" s="9"/>
      <c r="L92" s="8" t="s">
        <v>274</v>
      </c>
      <c r="M92" s="8" t="s">
        <v>252</v>
      </c>
      <c r="N92" s="8">
        <v>198.236987338901</v>
      </c>
      <c r="O92" s="8">
        <v>0</v>
      </c>
      <c r="P92" s="8">
        <v>0</v>
      </c>
      <c r="Q92" s="8" t="str">
        <f t="shared" si="0"/>
        <v>NaN</v>
      </c>
      <c r="S92" s="8">
        <f t="shared" si="1"/>
        <v>0</v>
      </c>
      <c r="AV92" s="8" t="s">
        <v>274</v>
      </c>
      <c r="AW92" s="8">
        <v>86.106775984002894</v>
      </c>
      <c r="AX92" s="8">
        <v>562.99310614760998</v>
      </c>
      <c r="AY92" s="8">
        <v>413.33412980326699</v>
      </c>
      <c r="AZ92" s="8">
        <v>73.417263069451394</v>
      </c>
      <c r="BA92" s="8">
        <f t="shared" si="9"/>
        <v>1</v>
      </c>
      <c r="BD92" s="8" t="s">
        <v>262</v>
      </c>
      <c r="BE92" s="8" t="s">
        <v>252</v>
      </c>
      <c r="BF92" s="8">
        <v>1080.6107376719699</v>
      </c>
      <c r="BG92" s="8">
        <v>0</v>
      </c>
      <c r="BH92" s="8">
        <v>0</v>
      </c>
      <c r="BI92" s="8">
        <f t="shared" si="10"/>
        <v>0</v>
      </c>
    </row>
    <row r="93" spans="1:61" x14ac:dyDescent="0.2">
      <c r="K93" s="9"/>
      <c r="L93" s="8" t="s">
        <v>318</v>
      </c>
      <c r="M93" s="8">
        <v>40.279770591383802</v>
      </c>
      <c r="N93" s="8">
        <v>777.91210822390406</v>
      </c>
      <c r="O93" s="8">
        <v>264.108446778759</v>
      </c>
      <c r="P93" s="8">
        <v>33.950936614389597</v>
      </c>
      <c r="Q93" s="8">
        <f t="shared" si="0"/>
        <v>33.950936614389597</v>
      </c>
      <c r="S93" s="8">
        <f t="shared" si="1"/>
        <v>1</v>
      </c>
      <c r="BD93" s="8" t="s">
        <v>263</v>
      </c>
      <c r="BE93" s="8" t="s">
        <v>252</v>
      </c>
      <c r="BF93" s="8">
        <v>328.54484208063701</v>
      </c>
      <c r="BG93" s="8">
        <v>0</v>
      </c>
      <c r="BH93" s="8">
        <v>0</v>
      </c>
      <c r="BI93" s="8">
        <f t="shared" si="10"/>
        <v>0</v>
      </c>
    </row>
    <row r="94" spans="1:61" x14ac:dyDescent="0.2">
      <c r="BD94" s="8" t="s">
        <v>274</v>
      </c>
      <c r="BE94" s="8" t="s">
        <v>252</v>
      </c>
      <c r="BF94" s="8">
        <v>338.50356278323898</v>
      </c>
      <c r="BG94" s="8">
        <v>0</v>
      </c>
      <c r="BH94" s="8">
        <v>0</v>
      </c>
      <c r="BI94" s="8">
        <f t="shared" si="10"/>
        <v>0</v>
      </c>
    </row>
    <row r="95" spans="1:61" x14ac:dyDescent="0.2">
      <c r="BD95" s="8" t="s">
        <v>250</v>
      </c>
      <c r="BE95" s="8" t="s">
        <v>252</v>
      </c>
      <c r="BF95" s="8">
        <v>353.65781977858899</v>
      </c>
      <c r="BG95" s="8">
        <v>0</v>
      </c>
      <c r="BH95" s="8">
        <v>0</v>
      </c>
      <c r="BI95" s="8">
        <f t="shared" si="10"/>
        <v>0</v>
      </c>
    </row>
    <row r="96" spans="1:61" x14ac:dyDescent="0.2">
      <c r="BD96" s="8" t="s">
        <v>251</v>
      </c>
      <c r="BE96" s="8" t="s">
        <v>252</v>
      </c>
      <c r="BF96" s="8">
        <v>522.87340781297405</v>
      </c>
      <c r="BG96" s="8">
        <v>0</v>
      </c>
      <c r="BH96" s="8">
        <v>0</v>
      </c>
      <c r="BI96" s="8">
        <f t="shared" si="10"/>
        <v>0</v>
      </c>
    </row>
    <row r="97" spans="56:61" x14ac:dyDescent="0.2">
      <c r="BD97" s="8" t="s">
        <v>270</v>
      </c>
      <c r="BE97" s="8" t="s">
        <v>252</v>
      </c>
      <c r="BF97" s="8">
        <v>373.137482441185</v>
      </c>
      <c r="BG97" s="8">
        <v>0</v>
      </c>
      <c r="BH97" s="8">
        <v>0</v>
      </c>
      <c r="BI97" s="8">
        <f t="shared" ref="BI97:BI109" si="12">IF(BH97=0,0,1)</f>
        <v>0</v>
      </c>
    </row>
    <row r="98" spans="56:61" x14ac:dyDescent="0.2">
      <c r="BD98" s="8" t="s">
        <v>253</v>
      </c>
      <c r="BE98" s="8" t="s">
        <v>252</v>
      </c>
      <c r="BF98" s="8">
        <v>570.71547225709605</v>
      </c>
      <c r="BG98" s="8">
        <v>0</v>
      </c>
      <c r="BH98" s="8">
        <v>0</v>
      </c>
      <c r="BI98" s="8">
        <f t="shared" si="12"/>
        <v>0</v>
      </c>
    </row>
    <row r="99" spans="56:61" x14ac:dyDescent="0.2">
      <c r="BD99" s="8" t="s">
        <v>254</v>
      </c>
      <c r="BE99" s="8" t="s">
        <v>252</v>
      </c>
      <c r="BF99" s="8">
        <v>379.91480432658301</v>
      </c>
      <c r="BG99" s="8">
        <v>0</v>
      </c>
      <c r="BH99" s="8">
        <v>0</v>
      </c>
      <c r="BI99" s="8">
        <f t="shared" si="12"/>
        <v>0</v>
      </c>
    </row>
    <row r="100" spans="56:61" x14ac:dyDescent="0.2">
      <c r="BD100" s="8" t="s">
        <v>255</v>
      </c>
      <c r="BE100" s="8" t="s">
        <v>252</v>
      </c>
      <c r="BF100" s="8">
        <v>726.46683882191701</v>
      </c>
      <c r="BG100" s="8">
        <v>0</v>
      </c>
      <c r="BH100" s="8">
        <v>0</v>
      </c>
      <c r="BI100" s="8">
        <f t="shared" si="12"/>
        <v>0</v>
      </c>
    </row>
    <row r="101" spans="56:61" x14ac:dyDescent="0.2">
      <c r="BD101" s="8" t="s">
        <v>271</v>
      </c>
      <c r="BE101" s="8" t="s">
        <v>252</v>
      </c>
      <c r="BF101" s="8">
        <v>937.86332437193903</v>
      </c>
      <c r="BG101" s="8">
        <v>0</v>
      </c>
      <c r="BH101" s="8">
        <v>0</v>
      </c>
      <c r="BI101" s="8">
        <f t="shared" si="12"/>
        <v>0</v>
      </c>
    </row>
    <row r="102" spans="56:61" x14ac:dyDescent="0.2">
      <c r="BD102" s="8" t="s">
        <v>256</v>
      </c>
      <c r="BE102" s="8" t="s">
        <v>252</v>
      </c>
      <c r="BF102" s="8">
        <v>727.92630375860097</v>
      </c>
      <c r="BG102" s="8">
        <v>0</v>
      </c>
      <c r="BH102" s="8">
        <v>0</v>
      </c>
      <c r="BI102" s="8">
        <f t="shared" si="12"/>
        <v>0</v>
      </c>
    </row>
    <row r="103" spans="56:61" x14ac:dyDescent="0.2">
      <c r="BD103" s="8" t="s">
        <v>257</v>
      </c>
      <c r="BE103" s="8" t="s">
        <v>252</v>
      </c>
      <c r="BF103" s="8">
        <v>672.38934870682203</v>
      </c>
      <c r="BG103" s="8">
        <v>0</v>
      </c>
      <c r="BH103" s="8">
        <v>0</v>
      </c>
      <c r="BI103" s="8">
        <f t="shared" si="12"/>
        <v>0</v>
      </c>
    </row>
    <row r="104" spans="56:61" x14ac:dyDescent="0.2">
      <c r="BD104" s="8" t="s">
        <v>258</v>
      </c>
      <c r="BE104" s="8" t="s">
        <v>252</v>
      </c>
      <c r="BF104" s="8">
        <v>545.70600974609397</v>
      </c>
      <c r="BG104" s="8">
        <v>0</v>
      </c>
      <c r="BH104" s="8">
        <v>0</v>
      </c>
      <c r="BI104" s="8">
        <f t="shared" si="12"/>
        <v>0</v>
      </c>
    </row>
    <row r="105" spans="56:61" x14ac:dyDescent="0.2">
      <c r="BD105" s="8" t="s">
        <v>259</v>
      </c>
      <c r="BE105" s="8" t="s">
        <v>252</v>
      </c>
      <c r="BF105" s="8">
        <v>303.963071177914</v>
      </c>
      <c r="BG105" s="8">
        <v>0</v>
      </c>
      <c r="BH105" s="8">
        <v>0</v>
      </c>
      <c r="BI105" s="8">
        <f t="shared" si="12"/>
        <v>0</v>
      </c>
    </row>
    <row r="106" spans="56:61" x14ac:dyDescent="0.2">
      <c r="BD106" s="8" t="s">
        <v>260</v>
      </c>
      <c r="BE106" s="8" t="s">
        <v>252</v>
      </c>
      <c r="BF106" s="8">
        <v>668.10766657839895</v>
      </c>
      <c r="BG106" s="8">
        <v>0</v>
      </c>
      <c r="BH106" s="8">
        <v>0</v>
      </c>
      <c r="BI106" s="8">
        <f t="shared" si="12"/>
        <v>0</v>
      </c>
    </row>
    <row r="107" spans="56:61" x14ac:dyDescent="0.2">
      <c r="BD107" s="8" t="s">
        <v>261</v>
      </c>
      <c r="BE107" s="8" t="s">
        <v>252</v>
      </c>
      <c r="BF107" s="8">
        <v>508.804087181792</v>
      </c>
      <c r="BG107" s="8">
        <v>0</v>
      </c>
      <c r="BH107" s="8">
        <v>0</v>
      </c>
      <c r="BI107" s="8">
        <f t="shared" si="12"/>
        <v>0</v>
      </c>
    </row>
    <row r="108" spans="56:61" x14ac:dyDescent="0.2">
      <c r="BD108" s="8" t="s">
        <v>262</v>
      </c>
      <c r="BE108" s="8" t="s">
        <v>252</v>
      </c>
      <c r="BF108" s="8">
        <v>669.44492445961498</v>
      </c>
      <c r="BG108" s="8">
        <v>0</v>
      </c>
      <c r="BH108" s="8">
        <v>0</v>
      </c>
      <c r="BI108" s="8">
        <f t="shared" si="12"/>
        <v>0</v>
      </c>
    </row>
    <row r="109" spans="56:61" x14ac:dyDescent="0.2">
      <c r="BD109" s="8" t="s">
        <v>263</v>
      </c>
      <c r="BE109" s="8" t="s">
        <v>252</v>
      </c>
      <c r="BF109" s="8">
        <v>554.30162095266405</v>
      </c>
      <c r="BG109" s="8">
        <v>0</v>
      </c>
      <c r="BH109" s="8">
        <v>0</v>
      </c>
      <c r="BI109" s="8">
        <f t="shared" si="12"/>
        <v>0</v>
      </c>
    </row>
  </sheetData>
  <mergeCells count="20">
    <mergeCell ref="A32:A46"/>
    <mergeCell ref="A47:A61"/>
    <mergeCell ref="A62:A76"/>
    <mergeCell ref="A77:A91"/>
    <mergeCell ref="K32:K46"/>
    <mergeCell ref="K47:K61"/>
    <mergeCell ref="K62:K76"/>
    <mergeCell ref="K77:K93"/>
    <mergeCell ref="AM32:AM46"/>
    <mergeCell ref="AM47:AM61"/>
    <mergeCell ref="AM62:AM76"/>
    <mergeCell ref="AM77:AM91"/>
    <mergeCell ref="U32:U46"/>
    <mergeCell ref="U47:U61"/>
    <mergeCell ref="U62:U76"/>
    <mergeCell ref="U77:U91"/>
    <mergeCell ref="AD32:AD46"/>
    <mergeCell ref="AD47:AD61"/>
    <mergeCell ref="AD62:AD76"/>
    <mergeCell ref="AD77:AD91"/>
  </mergeCells>
  <phoneticPr fontId="0" type="noConversion"/>
  <pageMargins left="0.75" right="0.75" top="1" bottom="1" header="0.5" footer="0.5"/>
  <headerFooter alignWithMargins="0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14"/>
  <sheetViews>
    <sheetView workbookViewId="0">
      <selection activeCell="E27" sqref="E27"/>
    </sheetView>
  </sheetViews>
  <sheetFormatPr defaultRowHeight="12.75" x14ac:dyDescent="0.2"/>
  <sheetData>
    <row r="1" spans="1:3" x14ac:dyDescent="0.2">
      <c r="A1" s="6" t="s">
        <v>334</v>
      </c>
    </row>
    <row r="2" spans="1:3" x14ac:dyDescent="0.2">
      <c r="A2" s="6" t="s">
        <v>331</v>
      </c>
      <c r="B2" s="6" t="s">
        <v>332</v>
      </c>
      <c r="C2" s="6" t="s">
        <v>333</v>
      </c>
    </row>
    <row r="3" spans="1:3" x14ac:dyDescent="0.2">
      <c r="A3">
        <v>1</v>
      </c>
      <c r="B3">
        <v>126</v>
      </c>
      <c r="C3">
        <v>80</v>
      </c>
    </row>
    <row r="4" spans="1:3" x14ac:dyDescent="0.2">
      <c r="A4">
        <v>2</v>
      </c>
      <c r="B4">
        <v>302</v>
      </c>
      <c r="C4">
        <v>221</v>
      </c>
    </row>
    <row r="5" spans="1:3" x14ac:dyDescent="0.2">
      <c r="A5">
        <v>3</v>
      </c>
      <c r="B5">
        <v>219</v>
      </c>
      <c r="C5">
        <v>199</v>
      </c>
    </row>
    <row r="6" spans="1:3" x14ac:dyDescent="0.2">
      <c r="A6">
        <v>4</v>
      </c>
      <c r="B6">
        <v>182</v>
      </c>
      <c r="C6">
        <v>196</v>
      </c>
    </row>
    <row r="7" spans="1:3" x14ac:dyDescent="0.2">
      <c r="A7">
        <v>5</v>
      </c>
      <c r="B7">
        <v>167</v>
      </c>
      <c r="C7">
        <v>196</v>
      </c>
    </row>
    <row r="8" spans="1:3" x14ac:dyDescent="0.2">
      <c r="A8">
        <v>6</v>
      </c>
      <c r="B8">
        <v>287</v>
      </c>
      <c r="C8">
        <v>278</v>
      </c>
    </row>
    <row r="9" spans="1:3" x14ac:dyDescent="0.2">
      <c r="A9">
        <v>7</v>
      </c>
      <c r="B9">
        <v>163</v>
      </c>
      <c r="C9">
        <v>177</v>
      </c>
    </row>
    <row r="10" spans="1:3" x14ac:dyDescent="0.2">
      <c r="A10">
        <v>8</v>
      </c>
      <c r="B10">
        <v>217</v>
      </c>
      <c r="C10">
        <v>282</v>
      </c>
    </row>
    <row r="11" spans="1:3" x14ac:dyDescent="0.2">
      <c r="A11">
        <v>9</v>
      </c>
      <c r="B11">
        <v>105</v>
      </c>
      <c r="C11">
        <v>131</v>
      </c>
    </row>
    <row r="12" spans="1:3" x14ac:dyDescent="0.2">
      <c r="A12">
        <v>10</v>
      </c>
      <c r="B12">
        <v>136</v>
      </c>
      <c r="C12">
        <v>156</v>
      </c>
    </row>
    <row r="13" spans="1:3" x14ac:dyDescent="0.2">
      <c r="A13">
        <v>11</v>
      </c>
      <c r="B13">
        <v>130</v>
      </c>
      <c r="C13">
        <v>193</v>
      </c>
    </row>
    <row r="14" spans="1:3" x14ac:dyDescent="0.2">
      <c r="A14">
        <v>12</v>
      </c>
      <c r="B14">
        <v>264</v>
      </c>
      <c r="C14">
        <v>31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12"/>
  <sheetViews>
    <sheetView workbookViewId="0">
      <selection activeCell="D13" sqref="D13"/>
    </sheetView>
  </sheetViews>
  <sheetFormatPr defaultRowHeight="12.75" x14ac:dyDescent="0.2"/>
  <sheetData>
    <row r="1" spans="1:4" x14ac:dyDescent="0.2">
      <c r="A1" s="6" t="s">
        <v>398</v>
      </c>
      <c r="B1" s="6" t="s">
        <v>399</v>
      </c>
      <c r="C1" s="6" t="s">
        <v>400</v>
      </c>
      <c r="D1" s="6" t="s">
        <v>401</v>
      </c>
    </row>
    <row r="2" spans="1:4" x14ac:dyDescent="0.2">
      <c r="A2">
        <v>57.988165700000003</v>
      </c>
      <c r="B2">
        <v>55.421686700000002</v>
      </c>
      <c r="C2">
        <v>169</v>
      </c>
      <c r="D2">
        <v>83</v>
      </c>
    </row>
    <row r="3" spans="1:4" x14ac:dyDescent="0.2">
      <c r="A3">
        <v>52.657004800000003</v>
      </c>
      <c r="B3">
        <v>49.411764699999999</v>
      </c>
      <c r="C3">
        <v>207</v>
      </c>
      <c r="D3">
        <v>85</v>
      </c>
    </row>
    <row r="4" spans="1:4" x14ac:dyDescent="0.2">
      <c r="A4">
        <v>42.553191499999997</v>
      </c>
      <c r="B4">
        <v>49.659863899999998</v>
      </c>
      <c r="C4">
        <v>141</v>
      </c>
      <c r="D4">
        <v>147</v>
      </c>
    </row>
    <row r="5" spans="1:4" x14ac:dyDescent="0.2">
      <c r="A5">
        <v>37.804878000000002</v>
      </c>
      <c r="B5">
        <v>40.740740700000003</v>
      </c>
      <c r="C5">
        <v>82</v>
      </c>
      <c r="D5">
        <v>27</v>
      </c>
    </row>
    <row r="6" spans="1:4" x14ac:dyDescent="0.2">
      <c r="A6">
        <v>50</v>
      </c>
      <c r="B6">
        <v>51.0416667</v>
      </c>
      <c r="C6">
        <v>144</v>
      </c>
      <c r="D6">
        <v>96</v>
      </c>
    </row>
    <row r="7" spans="1:4" x14ac:dyDescent="0.2">
      <c r="A7">
        <v>48.275862099999998</v>
      </c>
      <c r="B7">
        <v>46.961326</v>
      </c>
      <c r="C7">
        <v>174</v>
      </c>
      <c r="D7">
        <v>181</v>
      </c>
    </row>
    <row r="8" spans="1:4" x14ac:dyDescent="0.2">
      <c r="A8">
        <v>45.263157900000003</v>
      </c>
      <c r="B8">
        <v>45.535714300000002</v>
      </c>
      <c r="C8">
        <v>190</v>
      </c>
      <c r="D8">
        <v>112</v>
      </c>
    </row>
    <row r="9" spans="1:4" x14ac:dyDescent="0.2">
      <c r="A9">
        <v>36.134453800000003</v>
      </c>
      <c r="B9">
        <v>38.095238100000003</v>
      </c>
      <c r="C9">
        <v>119</v>
      </c>
      <c r="D9">
        <v>105</v>
      </c>
    </row>
    <row r="10" spans="1:4" x14ac:dyDescent="0.2">
      <c r="A10">
        <v>29.8245614</v>
      </c>
      <c r="B10">
        <v>36.144578299999999</v>
      </c>
      <c r="C10">
        <v>114</v>
      </c>
      <c r="D10">
        <v>83</v>
      </c>
    </row>
    <row r="11" spans="1:4" x14ac:dyDescent="0.2">
      <c r="A11">
        <v>48.913043500000001</v>
      </c>
      <c r="B11">
        <v>60.4166667</v>
      </c>
      <c r="C11">
        <v>184</v>
      </c>
      <c r="D11">
        <v>144</v>
      </c>
    </row>
    <row r="12" spans="1:4" x14ac:dyDescent="0.2">
      <c r="A12">
        <v>42.3280423</v>
      </c>
      <c r="B12">
        <v>52.2058824</v>
      </c>
      <c r="C12">
        <v>189</v>
      </c>
      <c r="D12">
        <v>1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1"/>
  <sheetViews>
    <sheetView workbookViewId="0">
      <selection activeCell="B37" sqref="B37"/>
    </sheetView>
  </sheetViews>
  <sheetFormatPr defaultRowHeight="12.75" x14ac:dyDescent="0.2"/>
  <cols>
    <col min="1" max="1" width="7.28515625" customWidth="1"/>
    <col min="2" max="2" width="11.85546875" customWidth="1"/>
    <col min="3" max="3" width="6.42578125" customWidth="1"/>
    <col min="4" max="5" width="11.85546875" customWidth="1"/>
    <col min="6" max="6" width="15.42578125" customWidth="1"/>
  </cols>
  <sheetData>
    <row r="1" spans="1:6" x14ac:dyDescent="0.2">
      <c r="A1" t="s">
        <v>158</v>
      </c>
      <c r="B1" t="s">
        <v>168</v>
      </c>
      <c r="C1" t="s">
        <v>184</v>
      </c>
      <c r="D1" t="s">
        <v>186</v>
      </c>
      <c r="E1" t="s">
        <v>188</v>
      </c>
      <c r="F1" t="s">
        <v>190</v>
      </c>
    </row>
    <row r="2" spans="1:6" x14ac:dyDescent="0.2">
      <c r="A2" t="s">
        <v>159</v>
      </c>
      <c r="B2">
        <v>892056.4401781722</v>
      </c>
      <c r="C2">
        <v>5</v>
      </c>
      <c r="D2">
        <v>178411.28803563444</v>
      </c>
      <c r="E2">
        <v>105.04310326943805</v>
      </c>
      <c r="F2">
        <v>4.5645008691895914E-21</v>
      </c>
    </row>
    <row r="3" spans="1:6" x14ac:dyDescent="0.2">
      <c r="A3" t="s">
        <v>160</v>
      </c>
      <c r="B3">
        <v>2335013.5598218278</v>
      </c>
      <c r="C3">
        <v>375</v>
      </c>
      <c r="D3">
        <v>6226.7028261915411</v>
      </c>
    </row>
    <row r="4" spans="1:6" x14ac:dyDescent="0.2">
      <c r="A4" t="s">
        <v>161</v>
      </c>
      <c r="B4">
        <v>3227070</v>
      </c>
      <c r="C4">
        <v>380</v>
      </c>
    </row>
    <row r="6" spans="1:6" x14ac:dyDescent="0.2">
      <c r="A6" t="s">
        <v>162</v>
      </c>
      <c r="B6" t="s">
        <v>169</v>
      </c>
      <c r="C6" s="2" t="s">
        <v>185</v>
      </c>
      <c r="D6" s="2" t="s">
        <v>187</v>
      </c>
      <c r="E6" s="2" t="s">
        <v>189</v>
      </c>
      <c r="F6" s="1" t="s">
        <v>191</v>
      </c>
    </row>
    <row r="7" spans="1:6" x14ac:dyDescent="0.2">
      <c r="A7" t="s">
        <v>163</v>
      </c>
      <c r="B7" t="s">
        <v>170</v>
      </c>
      <c r="C7" s="2">
        <v>-42.978703728409251</v>
      </c>
      <c r="D7" s="2">
        <v>5.8822580645161509</v>
      </c>
      <c r="E7" s="2">
        <v>54.743219857441552</v>
      </c>
      <c r="F7" s="3">
        <v>0.99999999599894085</v>
      </c>
    </row>
    <row r="8" spans="1:6" x14ac:dyDescent="0.2">
      <c r="A8" t="s">
        <v>163</v>
      </c>
      <c r="B8" t="s">
        <v>171</v>
      </c>
      <c r="C8" s="2">
        <v>23.948204264807522</v>
      </c>
      <c r="D8" s="2">
        <v>73.005737704918062</v>
      </c>
      <c r="E8" s="2">
        <v>122.06327114502861</v>
      </c>
      <c r="F8" s="1">
        <v>1.9772328569467312E-4</v>
      </c>
    </row>
    <row r="9" spans="1:6" x14ac:dyDescent="0.2">
      <c r="A9" t="s">
        <v>163</v>
      </c>
      <c r="B9" t="s">
        <v>172</v>
      </c>
      <c r="C9" s="2">
        <v>29.573499927991769</v>
      </c>
      <c r="D9" s="2">
        <v>78.833333333333343</v>
      </c>
      <c r="E9" s="2">
        <v>128.09316673867491</v>
      </c>
      <c r="F9" s="3">
        <v>4.1885963602994458E-5</v>
      </c>
    </row>
    <row r="10" spans="1:6" x14ac:dyDescent="0.2">
      <c r="A10" t="s">
        <v>163</v>
      </c>
      <c r="B10" t="s">
        <v>173</v>
      </c>
      <c r="C10" s="2">
        <v>71.339671911058588</v>
      </c>
      <c r="D10" s="2">
        <v>117.67051282051284</v>
      </c>
      <c r="E10" s="2">
        <v>164.00135372996709</v>
      </c>
      <c r="F10" s="3">
        <v>1.557087792036782E-12</v>
      </c>
    </row>
    <row r="11" spans="1:6" x14ac:dyDescent="0.2">
      <c r="A11" t="s">
        <v>163</v>
      </c>
      <c r="B11" t="s">
        <v>174</v>
      </c>
      <c r="C11" s="2">
        <v>72.656833261325119</v>
      </c>
      <c r="D11" s="2">
        <v>121.91666666666669</v>
      </c>
      <c r="E11" s="2">
        <v>171.17650007200825</v>
      </c>
      <c r="F11" s="1">
        <v>6.4281913125796564E-12</v>
      </c>
    </row>
    <row r="12" spans="1:6" x14ac:dyDescent="0.2">
      <c r="A12" t="s">
        <v>164</v>
      </c>
      <c r="B12" t="s">
        <v>175</v>
      </c>
      <c r="C12" s="2">
        <v>18.466476162636525</v>
      </c>
      <c r="D12" s="2">
        <v>67.123479640401911</v>
      </c>
      <c r="E12" s="2">
        <v>115.7804831181673</v>
      </c>
      <c r="F12" s="1">
        <v>8.0500517144721506E-4</v>
      </c>
    </row>
    <row r="13" spans="1:6" x14ac:dyDescent="0.2">
      <c r="A13" t="s">
        <v>164</v>
      </c>
      <c r="B13" t="s">
        <v>176</v>
      </c>
      <c r="C13" s="2">
        <v>24.090113475891791</v>
      </c>
      <c r="D13" s="2">
        <v>72.951075268817192</v>
      </c>
      <c r="E13" s="2">
        <v>121.81203706174259</v>
      </c>
      <c r="F13" s="3">
        <v>1.8524532450736597E-4</v>
      </c>
    </row>
    <row r="14" spans="1:6" x14ac:dyDescent="0.2">
      <c r="A14" t="s">
        <v>164</v>
      </c>
      <c r="B14" t="s">
        <v>177</v>
      </c>
      <c r="C14" s="2">
        <v>65.881727773607039</v>
      </c>
      <c r="D14" s="2">
        <v>111.78825475599669</v>
      </c>
      <c r="E14" s="2">
        <v>157.69478173838633</v>
      </c>
      <c r="F14" s="3">
        <v>1.5102918915488317E-11</v>
      </c>
    </row>
    <row r="15" spans="1:6" x14ac:dyDescent="0.2">
      <c r="A15" t="s">
        <v>164</v>
      </c>
      <c r="B15" t="s">
        <v>178</v>
      </c>
      <c r="C15" s="2">
        <v>67.17344680922514</v>
      </c>
      <c r="D15" s="2">
        <v>116.03440860215053</v>
      </c>
      <c r="E15" s="2">
        <v>164.89537039507593</v>
      </c>
      <c r="F15" s="1">
        <v>5.3678728129114006E-11</v>
      </c>
    </row>
    <row r="16" spans="1:6" x14ac:dyDescent="0.2">
      <c r="A16" t="s">
        <v>165</v>
      </c>
      <c r="B16" t="s">
        <v>179</v>
      </c>
      <c r="C16" s="2">
        <v>-43.229937811695258</v>
      </c>
      <c r="D16" s="2">
        <v>5.8275956284152812</v>
      </c>
      <c r="E16" s="2">
        <v>54.885129068525821</v>
      </c>
      <c r="F16" s="1">
        <v>0.99999999669861683</v>
      </c>
    </row>
    <row r="17" spans="1:6" x14ac:dyDescent="0.2">
      <c r="A17" t="s">
        <v>165</v>
      </c>
      <c r="B17" t="s">
        <v>180</v>
      </c>
      <c r="C17" s="2">
        <v>-1.4509187367448675</v>
      </c>
      <c r="D17" s="2">
        <v>44.664775115594779</v>
      </c>
      <c r="E17" s="2">
        <v>90.780468967934425</v>
      </c>
      <c r="F17" s="1">
        <v>6.6439181468866404E-2</v>
      </c>
    </row>
    <row r="18" spans="1:6" x14ac:dyDescent="0.2">
      <c r="A18" t="s">
        <v>165</v>
      </c>
      <c r="B18" t="s">
        <v>181</v>
      </c>
      <c r="C18" s="2">
        <v>-0.14660447836191537</v>
      </c>
      <c r="D18" s="2">
        <v>48.910928961748624</v>
      </c>
      <c r="E18" s="2">
        <v>97.968462401859171</v>
      </c>
      <c r="F18" s="1">
        <v>5.1390298060325579E-2</v>
      </c>
    </row>
    <row r="19" spans="1:6" x14ac:dyDescent="0.2">
      <c r="A19" t="s">
        <v>166</v>
      </c>
      <c r="B19" t="s">
        <v>182</v>
      </c>
      <c r="C19" s="2">
        <v>-7.493661422274748</v>
      </c>
      <c r="D19" s="2">
        <v>38.837179487179498</v>
      </c>
      <c r="E19" s="2">
        <v>85.16802039663375</v>
      </c>
      <c r="F19" s="1">
        <v>0.1920682593141454</v>
      </c>
    </row>
    <row r="20" spans="1:6" x14ac:dyDescent="0.2">
      <c r="A20" t="s">
        <v>166</v>
      </c>
      <c r="B20" t="s">
        <v>183</v>
      </c>
      <c r="C20" s="2">
        <v>-6.1765000720082313</v>
      </c>
      <c r="D20" s="2">
        <v>43.083333333333343</v>
      </c>
      <c r="E20" s="2">
        <v>92.34316673867491</v>
      </c>
      <c r="F20">
        <v>0.14573991734180214</v>
      </c>
    </row>
    <row r="21" spans="1:6" x14ac:dyDescent="0.2">
      <c r="A21" t="s">
        <v>167</v>
      </c>
      <c r="B21" t="s">
        <v>183</v>
      </c>
      <c r="C21">
        <v>-42.0846870633004</v>
      </c>
      <c r="D21">
        <v>4.2461538461538453</v>
      </c>
      <c r="E21">
        <v>50.576994755608091</v>
      </c>
      <c r="F21">
        <v>0.99999999992391431</v>
      </c>
    </row>
  </sheetData>
  <phoneticPr fontId="0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6"/>
  <sheetViews>
    <sheetView workbookViewId="0">
      <selection activeCell="I36" sqref="I36"/>
    </sheetView>
  </sheetViews>
  <sheetFormatPr defaultRowHeight="12.75" x14ac:dyDescent="0.2"/>
  <cols>
    <col min="1" max="1" width="6.85546875" customWidth="1"/>
    <col min="2" max="2" width="7.140625" customWidth="1"/>
    <col min="3" max="3" width="12.42578125" customWidth="1"/>
    <col min="4" max="4" width="13.42578125" customWidth="1"/>
    <col min="5" max="5" width="11.85546875" customWidth="1"/>
    <col min="6" max="6" width="12.85546875" customWidth="1"/>
  </cols>
  <sheetData>
    <row r="1" spans="1:6" x14ac:dyDescent="0.2">
      <c r="A1" t="s">
        <v>55</v>
      </c>
      <c r="B1" t="s">
        <v>61</v>
      </c>
      <c r="C1" t="s">
        <v>76</v>
      </c>
      <c r="D1" t="s">
        <v>77</v>
      </c>
      <c r="E1" t="s">
        <v>78</v>
      </c>
      <c r="F1" t="s">
        <v>79</v>
      </c>
    </row>
    <row r="2" spans="1:6" x14ac:dyDescent="0.2">
      <c r="A2" t="s">
        <v>56</v>
      </c>
      <c r="B2" t="s">
        <v>62</v>
      </c>
      <c r="C2">
        <v>-13.494323483349095</v>
      </c>
      <c r="D2">
        <v>-0.5802358342800531</v>
      </c>
      <c r="E2">
        <v>12.333851814788989</v>
      </c>
      <c r="F2">
        <v>0.99999999999999734</v>
      </c>
    </row>
    <row r="3" spans="1:6" x14ac:dyDescent="0.2">
      <c r="A3" t="s">
        <v>56</v>
      </c>
      <c r="B3" t="s">
        <v>63</v>
      </c>
      <c r="C3">
        <v>-24.822855205205716</v>
      </c>
      <c r="D3">
        <v>-8.4131842264609702</v>
      </c>
      <c r="E3">
        <v>7.9964867522837757</v>
      </c>
      <c r="F3">
        <v>0.87173089287945027</v>
      </c>
    </row>
    <row r="4" spans="1:6" x14ac:dyDescent="0.2">
      <c r="A4" t="s">
        <v>56</v>
      </c>
      <c r="B4" t="s">
        <v>64</v>
      </c>
      <c r="C4">
        <v>-20.757840089571832</v>
      </c>
      <c r="D4">
        <v>-2.8278616898025462</v>
      </c>
      <c r="E4">
        <v>15.10211670996674</v>
      </c>
      <c r="F4">
        <v>0.99999976001435098</v>
      </c>
    </row>
    <row r="5" spans="1:6" x14ac:dyDescent="0.2">
      <c r="A5" t="s">
        <v>56</v>
      </c>
      <c r="B5" t="s">
        <v>65</v>
      </c>
      <c r="C5">
        <v>-30.312341155011509</v>
      </c>
      <c r="D5">
        <v>-5.1185905781440937</v>
      </c>
      <c r="E5">
        <v>20.075159998723322</v>
      </c>
      <c r="F5">
        <v>0.9999924894870188</v>
      </c>
    </row>
    <row r="6" spans="1:6" x14ac:dyDescent="0.2">
      <c r="A6" t="s">
        <v>56</v>
      </c>
      <c r="B6" t="s">
        <v>66</v>
      </c>
      <c r="C6">
        <v>-60.126565372743727</v>
      </c>
      <c r="D6">
        <v>-18.520455633600179</v>
      </c>
      <c r="E6">
        <v>23.085654105543369</v>
      </c>
      <c r="F6">
        <v>0.95413040197069177</v>
      </c>
    </row>
    <row r="7" spans="1:6" x14ac:dyDescent="0.2">
      <c r="A7" t="s">
        <v>57</v>
      </c>
      <c r="B7" t="s">
        <v>67</v>
      </c>
      <c r="C7">
        <v>-24.048500330857859</v>
      </c>
      <c r="D7">
        <v>-7.8329483921809171</v>
      </c>
      <c r="E7">
        <v>8.3826035464960249</v>
      </c>
      <c r="F7">
        <v>0.91459093947949066</v>
      </c>
    </row>
    <row r="8" spans="1:6" x14ac:dyDescent="0.2">
      <c r="A8" t="s">
        <v>57</v>
      </c>
      <c r="B8" t="s">
        <v>68</v>
      </c>
      <c r="C8">
        <v>-20.000117186641774</v>
      </c>
      <c r="D8">
        <v>-2.2476258555224931</v>
      </c>
      <c r="E8">
        <v>15.504865475596787</v>
      </c>
      <c r="F8">
        <v>0.99999998919913291</v>
      </c>
    </row>
    <row r="9" spans="1:6" x14ac:dyDescent="0.2">
      <c r="A9" t="s">
        <v>57</v>
      </c>
      <c r="B9" t="s">
        <v>69</v>
      </c>
      <c r="C9">
        <v>-29.606100776857897</v>
      </c>
      <c r="D9">
        <v>-4.5383547438640406</v>
      </c>
      <c r="E9">
        <v>20.529391289129816</v>
      </c>
      <c r="F9">
        <v>0.99999840017753017</v>
      </c>
    </row>
    <row r="10" spans="1:6" x14ac:dyDescent="0.2">
      <c r="A10" t="s">
        <v>57</v>
      </c>
      <c r="B10" t="s">
        <v>70</v>
      </c>
      <c r="C10">
        <v>-59.470151061855681</v>
      </c>
      <c r="D10">
        <v>-17.940219799320126</v>
      </c>
      <c r="E10">
        <v>23.58971146321543</v>
      </c>
      <c r="F10">
        <v>0.96412839620048152</v>
      </c>
    </row>
    <row r="11" spans="1:6" x14ac:dyDescent="0.2">
      <c r="A11" t="s">
        <v>58</v>
      </c>
      <c r="B11" t="s">
        <v>71</v>
      </c>
      <c r="C11">
        <v>-14.851276747084583</v>
      </c>
      <c r="D11">
        <v>5.585322536658424</v>
      </c>
      <c r="E11">
        <v>26.021921820401431</v>
      </c>
      <c r="F11">
        <v>0.99968160345857648</v>
      </c>
    </row>
    <row r="12" spans="1:6" x14ac:dyDescent="0.2">
      <c r="A12" t="s">
        <v>58</v>
      </c>
      <c r="B12" t="s">
        <v>72</v>
      </c>
      <c r="C12">
        <v>-23.740486026015489</v>
      </c>
      <c r="D12">
        <v>3.2945936483168765</v>
      </c>
      <c r="E12">
        <v>30.329673322649242</v>
      </c>
      <c r="F12">
        <v>0.99999999374922455</v>
      </c>
    </row>
    <row r="13" spans="1:6" x14ac:dyDescent="0.2">
      <c r="A13" t="s">
        <v>58</v>
      </c>
      <c r="B13" t="s">
        <v>73</v>
      </c>
      <c r="C13">
        <v>-52.853485654645944</v>
      </c>
      <c r="D13">
        <v>-10.107271407139208</v>
      </c>
      <c r="E13">
        <v>32.638942840367527</v>
      </c>
      <c r="F13">
        <v>0.99994642306054604</v>
      </c>
    </row>
    <row r="14" spans="1:6" x14ac:dyDescent="0.2">
      <c r="A14" t="s">
        <v>59</v>
      </c>
      <c r="B14" t="s">
        <v>74</v>
      </c>
      <c r="C14">
        <v>-30.274694954341467</v>
      </c>
      <c r="D14">
        <v>-2.2907288883415475</v>
      </c>
      <c r="E14">
        <v>25.693237177658371</v>
      </c>
      <c r="F14">
        <v>0.99999999998083189</v>
      </c>
    </row>
    <row r="15" spans="1:6" x14ac:dyDescent="0.2">
      <c r="A15" t="s">
        <v>59</v>
      </c>
      <c r="B15" t="s">
        <v>75</v>
      </c>
      <c r="C15">
        <v>-59.045167757578099</v>
      </c>
      <c r="D15">
        <v>-15.692593943797633</v>
      </c>
      <c r="E15">
        <v>27.659979869982834</v>
      </c>
      <c r="F15">
        <v>0.99294291490546549</v>
      </c>
    </row>
    <row r="16" spans="1:6" x14ac:dyDescent="0.2">
      <c r="A16" t="s">
        <v>60</v>
      </c>
      <c r="B16" t="s">
        <v>75</v>
      </c>
      <c r="C16">
        <v>-60.227996638072405</v>
      </c>
      <c r="D16">
        <v>-13.401865055456085</v>
      </c>
      <c r="E16">
        <v>33.424266527160235</v>
      </c>
      <c r="F16">
        <v>0.99945119214717093</v>
      </c>
    </row>
  </sheetData>
  <phoneticPr fontId="0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98"/>
  <sheetViews>
    <sheetView tabSelected="1" zoomScale="85" zoomScaleNormal="85" workbookViewId="0">
      <selection activeCell="R36" sqref="R36"/>
    </sheetView>
  </sheetViews>
  <sheetFormatPr defaultRowHeight="12.75" x14ac:dyDescent="0.2"/>
  <cols>
    <col min="1" max="1" width="16.28515625" customWidth="1"/>
    <col min="2" max="2" width="11.85546875" customWidth="1"/>
    <col min="3" max="3" width="12.42578125" customWidth="1"/>
    <col min="4" max="5" width="11.85546875" customWidth="1"/>
    <col min="6" max="6" width="15.42578125" customWidth="1"/>
  </cols>
  <sheetData>
    <row r="1" spans="1:6" x14ac:dyDescent="0.2">
      <c r="A1" t="s">
        <v>192</v>
      </c>
    </row>
    <row r="2" spans="1:6" x14ac:dyDescent="0.2">
      <c r="A2" t="s">
        <v>193</v>
      </c>
      <c r="B2" t="s">
        <v>212</v>
      </c>
      <c r="C2" t="s">
        <v>234</v>
      </c>
      <c r="D2" t="s">
        <v>238</v>
      </c>
      <c r="E2" t="s">
        <v>242</v>
      </c>
      <c r="F2" t="s">
        <v>246</v>
      </c>
    </row>
    <row r="3" spans="1:6" x14ac:dyDescent="0.2">
      <c r="A3" t="s">
        <v>194</v>
      </c>
      <c r="B3">
        <v>315539.3994350282</v>
      </c>
      <c r="C3">
        <v>4</v>
      </c>
      <c r="D3">
        <v>78884.84985875705</v>
      </c>
      <c r="E3">
        <v>55.883128950143821</v>
      </c>
      <c r="F3">
        <v>2.1215571565417722E-11</v>
      </c>
    </row>
    <row r="4" spans="1:6" x14ac:dyDescent="0.2">
      <c r="A4" t="s">
        <v>195</v>
      </c>
      <c r="B4">
        <v>1367092.6005649718</v>
      </c>
      <c r="C4">
        <v>294</v>
      </c>
      <c r="D4">
        <v>4649.9748318536458</v>
      </c>
    </row>
    <row r="5" spans="1:6" x14ac:dyDescent="0.2">
      <c r="A5" t="s">
        <v>196</v>
      </c>
      <c r="B5">
        <v>1682632</v>
      </c>
      <c r="C5">
        <v>298</v>
      </c>
    </row>
    <row r="7" spans="1:6" x14ac:dyDescent="0.2">
      <c r="A7" t="s">
        <v>197</v>
      </c>
      <c r="B7" t="s">
        <v>213</v>
      </c>
      <c r="C7" t="s">
        <v>235</v>
      </c>
      <c r="D7" t="s">
        <v>239</v>
      </c>
      <c r="E7" t="s">
        <v>243</v>
      </c>
      <c r="F7" t="s">
        <v>247</v>
      </c>
    </row>
    <row r="8" spans="1:6" x14ac:dyDescent="0.2">
      <c r="A8" t="s">
        <v>198</v>
      </c>
      <c r="B8" t="s">
        <v>214</v>
      </c>
      <c r="C8" s="2">
        <v>-5.5439229857115606</v>
      </c>
      <c r="D8" s="2">
        <v>33.026836158192083</v>
      </c>
      <c r="E8" s="2">
        <v>71.597595302095726</v>
      </c>
      <c r="F8" s="1">
        <v>0.15344303583462537</v>
      </c>
    </row>
    <row r="9" spans="1:6" x14ac:dyDescent="0.2">
      <c r="A9" t="s">
        <v>198</v>
      </c>
      <c r="B9" t="s">
        <v>215</v>
      </c>
      <c r="C9" s="2">
        <v>-11.725021892857399</v>
      </c>
      <c r="D9" s="2">
        <v>26.683333333333337</v>
      </c>
      <c r="E9" s="2">
        <v>65.091688559524073</v>
      </c>
      <c r="F9" s="1">
        <v>0.41237408908190087</v>
      </c>
    </row>
    <row r="10" spans="1:6" x14ac:dyDescent="0.2">
      <c r="A10" t="s">
        <v>198</v>
      </c>
      <c r="B10" t="s">
        <v>216</v>
      </c>
      <c r="C10" s="2">
        <v>33.908311440475927</v>
      </c>
      <c r="D10" s="2">
        <v>72.316666666666663</v>
      </c>
      <c r="E10" s="2">
        <v>110.7250218928574</v>
      </c>
      <c r="F10" s="3">
        <v>1.3550687779639858E-6</v>
      </c>
    </row>
    <row r="11" spans="1:6" x14ac:dyDescent="0.2">
      <c r="A11" t="s">
        <v>198</v>
      </c>
      <c r="B11" t="s">
        <v>217</v>
      </c>
      <c r="C11" s="2">
        <v>51.458311440475924</v>
      </c>
      <c r="D11" s="2">
        <v>89.86666666666666</v>
      </c>
      <c r="E11" s="2">
        <v>128.27502189285741</v>
      </c>
      <c r="F11" s="3">
        <v>5.7354232474438049E-10</v>
      </c>
    </row>
    <row r="12" spans="1:6" x14ac:dyDescent="0.2">
      <c r="A12" t="s">
        <v>199</v>
      </c>
      <c r="B12" t="s">
        <v>218</v>
      </c>
      <c r="C12" s="2">
        <v>-44.914261968762389</v>
      </c>
      <c r="D12" s="2">
        <v>-6.3435028248587457</v>
      </c>
      <c r="E12" s="2">
        <v>32.227256319044898</v>
      </c>
      <c r="F12" s="4">
        <v>0.99996839102618607</v>
      </c>
    </row>
    <row r="13" spans="1:6" x14ac:dyDescent="0.2">
      <c r="A13" t="s">
        <v>199</v>
      </c>
      <c r="B13" t="s">
        <v>219</v>
      </c>
      <c r="C13" s="2">
        <v>0.71907136457093657</v>
      </c>
      <c r="D13" s="2">
        <v>39.28983050847458</v>
      </c>
      <c r="E13" s="2">
        <v>77.860589652378223</v>
      </c>
      <c r="F13" s="1">
        <v>4.2629374877009241E-2</v>
      </c>
    </row>
    <row r="14" spans="1:6" x14ac:dyDescent="0.2">
      <c r="A14" t="s">
        <v>199</v>
      </c>
      <c r="B14" t="s">
        <v>220</v>
      </c>
      <c r="C14" s="2">
        <v>18.269071364570934</v>
      </c>
      <c r="D14" s="2">
        <v>56.839830508474577</v>
      </c>
      <c r="E14" s="2">
        <v>95.410589652378221</v>
      </c>
      <c r="F14" s="1">
        <v>3.6959555873117278E-4</v>
      </c>
    </row>
    <row r="15" spans="1:6" x14ac:dyDescent="0.2">
      <c r="A15" t="s">
        <v>200</v>
      </c>
      <c r="B15" t="s">
        <v>221</v>
      </c>
      <c r="C15" s="2">
        <v>7.22497810714259</v>
      </c>
      <c r="D15" s="2">
        <v>45.633333333333326</v>
      </c>
      <c r="E15" s="2">
        <v>84.041688559524061</v>
      </c>
      <c r="F15" s="1">
        <v>8.7671513459178785E-3</v>
      </c>
    </row>
    <row r="16" spans="1:6" x14ac:dyDescent="0.2">
      <c r="A16" t="s">
        <v>200</v>
      </c>
      <c r="B16" t="s">
        <v>222</v>
      </c>
      <c r="C16" s="2">
        <v>24.774978107142587</v>
      </c>
      <c r="D16" s="2">
        <v>63.183333333333323</v>
      </c>
      <c r="E16" s="2">
        <v>101.59168855952406</v>
      </c>
      <c r="F16" s="3">
        <v>4.1146973398409337E-5</v>
      </c>
    </row>
    <row r="17" spans="1:27" x14ac:dyDescent="0.2">
      <c r="A17" t="s">
        <v>201</v>
      </c>
      <c r="B17" t="s">
        <v>222</v>
      </c>
      <c r="C17" s="2">
        <v>-20.858355226190739</v>
      </c>
      <c r="D17" s="2">
        <v>17.549999999999997</v>
      </c>
      <c r="E17" s="2">
        <v>55.958355226190733</v>
      </c>
      <c r="F17" s="1">
        <v>0.89371243436744752</v>
      </c>
    </row>
    <row r="19" spans="1:27" x14ac:dyDescent="0.2">
      <c r="A19" t="s">
        <v>202</v>
      </c>
    </row>
    <row r="20" spans="1:27" x14ac:dyDescent="0.2">
      <c r="A20" t="s">
        <v>203</v>
      </c>
      <c r="B20" t="s">
        <v>223</v>
      </c>
      <c r="C20" t="s">
        <v>236</v>
      </c>
      <c r="D20" t="s">
        <v>240</v>
      </c>
      <c r="E20" t="s">
        <v>244</v>
      </c>
      <c r="F20" t="s">
        <v>248</v>
      </c>
      <c r="I20" s="5" t="s">
        <v>265</v>
      </c>
      <c r="J20" s="5" t="s">
        <v>266</v>
      </c>
      <c r="K20" s="5" t="s">
        <v>267</v>
      </c>
      <c r="L20" s="5" t="s">
        <v>268</v>
      </c>
      <c r="M20" s="5" t="s">
        <v>269</v>
      </c>
      <c r="P20" s="5" t="s">
        <v>265</v>
      </c>
      <c r="Q20" s="5" t="s">
        <v>266</v>
      </c>
      <c r="R20" s="5" t="s">
        <v>267</v>
      </c>
      <c r="S20" s="5" t="s">
        <v>268</v>
      </c>
      <c r="T20" s="5" t="s">
        <v>269</v>
      </c>
      <c r="W20" s="5" t="s">
        <v>265</v>
      </c>
      <c r="X20" s="5" t="s">
        <v>266</v>
      </c>
      <c r="Y20" s="5" t="s">
        <v>267</v>
      </c>
      <c r="Z20" s="5" t="s">
        <v>268</v>
      </c>
      <c r="AA20" s="5" t="s">
        <v>269</v>
      </c>
    </row>
    <row r="21" spans="1:27" x14ac:dyDescent="0.2">
      <c r="A21" t="s">
        <v>204</v>
      </c>
      <c r="B21">
        <v>140.25</v>
      </c>
      <c r="C21">
        <v>4</v>
      </c>
      <c r="D21">
        <v>35.0625</v>
      </c>
      <c r="E21">
        <v>5.5</v>
      </c>
      <c r="F21">
        <v>0.23972947952515339</v>
      </c>
      <c r="H21" s="5" t="s">
        <v>264</v>
      </c>
      <c r="I21" t="s">
        <v>250</v>
      </c>
      <c r="J21">
        <v>34.515096745871297</v>
      </c>
      <c r="K21">
        <v>147.22558868970199</v>
      </c>
      <c r="L21">
        <v>34.515096745871297</v>
      </c>
      <c r="M21">
        <v>23.443680580973201</v>
      </c>
      <c r="O21" s="5" t="s">
        <v>273</v>
      </c>
      <c r="P21" t="s">
        <v>250</v>
      </c>
      <c r="Q21" t="s">
        <v>252</v>
      </c>
      <c r="R21">
        <v>183.131023404541</v>
      </c>
      <c r="S21">
        <v>0</v>
      </c>
      <c r="T21">
        <v>0</v>
      </c>
      <c r="V21" s="5" t="s">
        <v>281</v>
      </c>
      <c r="W21" t="s">
        <v>250</v>
      </c>
      <c r="X21">
        <v>58.503523986205202</v>
      </c>
      <c r="Y21">
        <v>469.01017193988702</v>
      </c>
      <c r="Z21">
        <v>403.861423441341</v>
      </c>
      <c r="AA21">
        <v>86.109310118140399</v>
      </c>
    </row>
    <row r="22" spans="1:27" x14ac:dyDescent="0.2">
      <c r="A22" t="s">
        <v>205</v>
      </c>
      <c r="B22">
        <v>267.75</v>
      </c>
      <c r="C22">
        <v>12</v>
      </c>
      <c r="D22">
        <v>22.3125</v>
      </c>
      <c r="H22" t="s">
        <v>2</v>
      </c>
      <c r="I22" t="s">
        <v>251</v>
      </c>
      <c r="J22" t="s">
        <v>252</v>
      </c>
      <c r="K22">
        <v>121.206307498526</v>
      </c>
      <c r="L22">
        <v>0</v>
      </c>
      <c r="M22">
        <v>0</v>
      </c>
      <c r="O22" s="6" t="s">
        <v>2</v>
      </c>
      <c r="P22" t="s">
        <v>251</v>
      </c>
      <c r="Q22">
        <v>65.297670004765706</v>
      </c>
      <c r="R22">
        <v>265.81478839740998</v>
      </c>
      <c r="S22">
        <v>195.27876275821899</v>
      </c>
      <c r="T22">
        <v>73.464220683713407</v>
      </c>
      <c r="V22" s="6" t="s">
        <v>2</v>
      </c>
      <c r="W22" t="s">
        <v>251</v>
      </c>
      <c r="X22">
        <v>24.9111170161563</v>
      </c>
      <c r="Y22">
        <v>279.58305105800002</v>
      </c>
      <c r="Z22">
        <v>24.9111170161563</v>
      </c>
      <c r="AA22">
        <v>8.9100955590431798</v>
      </c>
    </row>
    <row r="23" spans="1:27" x14ac:dyDescent="0.2">
      <c r="A23" t="s">
        <v>206</v>
      </c>
      <c r="B23">
        <v>408</v>
      </c>
      <c r="C23">
        <v>16</v>
      </c>
      <c r="I23" t="s">
        <v>253</v>
      </c>
      <c r="J23" t="s">
        <v>252</v>
      </c>
      <c r="K23">
        <v>174.21889915193501</v>
      </c>
      <c r="L23">
        <v>168.674303071189</v>
      </c>
      <c r="M23">
        <v>96.817454301607995</v>
      </c>
      <c r="P23" t="s">
        <v>270</v>
      </c>
      <c r="Q23">
        <v>77.967651248621294</v>
      </c>
      <c r="R23">
        <v>320.33611846000099</v>
      </c>
      <c r="S23">
        <v>243.67988842723</v>
      </c>
      <c r="T23">
        <v>76.070063406745206</v>
      </c>
      <c r="W23" t="s">
        <v>270</v>
      </c>
      <c r="X23">
        <v>47.002498336673497</v>
      </c>
      <c r="Y23">
        <v>434.77149030741901</v>
      </c>
      <c r="Z23">
        <v>232.90450797771399</v>
      </c>
      <c r="AA23">
        <v>53.569406727435499</v>
      </c>
    </row>
    <row r="24" spans="1:27" x14ac:dyDescent="0.2">
      <c r="I24" t="s">
        <v>254</v>
      </c>
      <c r="J24" t="s">
        <v>252</v>
      </c>
      <c r="K24">
        <v>416.29284435005599</v>
      </c>
      <c r="L24">
        <v>0</v>
      </c>
      <c r="M24">
        <v>0</v>
      </c>
      <c r="P24" t="s">
        <v>253</v>
      </c>
      <c r="Q24" t="s">
        <v>252</v>
      </c>
      <c r="R24">
        <v>222.001431420686</v>
      </c>
      <c r="S24">
        <v>0</v>
      </c>
      <c r="T24">
        <v>0</v>
      </c>
      <c r="W24" t="s">
        <v>253</v>
      </c>
      <c r="X24">
        <v>35.6355131586485</v>
      </c>
      <c r="Y24">
        <v>817.49752807898994</v>
      </c>
      <c r="Z24">
        <v>35.6355131586485</v>
      </c>
      <c r="AA24">
        <v>4.3590973592772997</v>
      </c>
    </row>
    <row r="25" spans="1:27" x14ac:dyDescent="0.2">
      <c r="A25" t="s">
        <v>207</v>
      </c>
      <c r="B25" t="s">
        <v>224</v>
      </c>
      <c r="C25" t="s">
        <v>237</v>
      </c>
      <c r="D25" t="s">
        <v>241</v>
      </c>
      <c r="E25" t="s">
        <v>245</v>
      </c>
      <c r="F25" t="s">
        <v>249</v>
      </c>
      <c r="I25" t="s">
        <v>255</v>
      </c>
      <c r="J25" t="s">
        <v>252</v>
      </c>
      <c r="K25">
        <v>410.72894599049403</v>
      </c>
      <c r="L25">
        <v>0</v>
      </c>
      <c r="M25">
        <v>0</v>
      </c>
      <c r="P25" t="s">
        <v>254</v>
      </c>
      <c r="Q25" t="s">
        <v>252</v>
      </c>
      <c r="R25">
        <v>268.256733790086</v>
      </c>
      <c r="S25">
        <v>0</v>
      </c>
      <c r="T25">
        <v>0</v>
      </c>
      <c r="W25" t="s">
        <v>254</v>
      </c>
      <c r="X25" t="s">
        <v>252</v>
      </c>
      <c r="Y25">
        <v>429.08798146934799</v>
      </c>
      <c r="Z25">
        <v>0</v>
      </c>
      <c r="AA25">
        <v>0</v>
      </c>
    </row>
    <row r="26" spans="1:27" x14ac:dyDescent="0.2">
      <c r="A26" t="s">
        <v>208</v>
      </c>
      <c r="B26" t="s">
        <v>225</v>
      </c>
      <c r="C26">
        <v>-17.496661565191147</v>
      </c>
      <c r="D26">
        <v>-7.5</v>
      </c>
      <c r="E26">
        <v>2.4966615651911468</v>
      </c>
      <c r="F26">
        <v>0.30472254514672481</v>
      </c>
      <c r="I26" t="s">
        <v>256</v>
      </c>
      <c r="J26" t="s">
        <v>252</v>
      </c>
      <c r="K26">
        <v>140.50290537302101</v>
      </c>
      <c r="L26">
        <v>0</v>
      </c>
      <c r="M26">
        <v>0</v>
      </c>
      <c r="P26" t="s">
        <v>255</v>
      </c>
      <c r="Q26" t="s">
        <v>252</v>
      </c>
      <c r="R26">
        <v>282.66076248951703</v>
      </c>
      <c r="S26">
        <v>0</v>
      </c>
      <c r="T26">
        <v>0</v>
      </c>
      <c r="W26" t="s">
        <v>255</v>
      </c>
      <c r="X26">
        <v>46.306010294199702</v>
      </c>
      <c r="Y26">
        <v>484.02791901878402</v>
      </c>
      <c r="Z26">
        <v>350.602374940282</v>
      </c>
      <c r="AA26">
        <v>72.4343289228066</v>
      </c>
    </row>
    <row r="27" spans="1:27" x14ac:dyDescent="0.2">
      <c r="A27" t="s">
        <v>208</v>
      </c>
      <c r="B27" t="s">
        <v>226</v>
      </c>
      <c r="C27">
        <v>-15.246661565191147</v>
      </c>
      <c r="D27">
        <v>-5.25</v>
      </c>
      <c r="E27">
        <v>4.7466615651911468</v>
      </c>
      <c r="F27">
        <v>0.78248288364128593</v>
      </c>
      <c r="I27" t="s">
        <v>257</v>
      </c>
      <c r="J27">
        <v>19.714557923180401</v>
      </c>
      <c r="K27">
        <v>513.45540197507603</v>
      </c>
      <c r="L27">
        <v>19.714557923180401</v>
      </c>
      <c r="M27">
        <v>3.8395852584948398</v>
      </c>
      <c r="P27" t="s">
        <v>271</v>
      </c>
      <c r="Q27" t="s">
        <v>252</v>
      </c>
      <c r="R27">
        <v>242.04520651495</v>
      </c>
      <c r="S27">
        <v>0</v>
      </c>
      <c r="T27">
        <v>0</v>
      </c>
      <c r="W27" t="s">
        <v>271</v>
      </c>
      <c r="X27" t="s">
        <v>252</v>
      </c>
      <c r="Y27">
        <v>500.490757800008</v>
      </c>
      <c r="Z27">
        <v>0</v>
      </c>
      <c r="AA27">
        <v>0</v>
      </c>
    </row>
    <row r="28" spans="1:27" x14ac:dyDescent="0.2">
      <c r="A28" t="s">
        <v>208</v>
      </c>
      <c r="B28" t="s">
        <v>227</v>
      </c>
      <c r="C28">
        <v>-13.243359983005272</v>
      </c>
      <c r="D28">
        <v>-1</v>
      </c>
      <c r="E28">
        <v>11.243359983005272</v>
      </c>
      <c r="F28">
        <v>0.99999996253048329</v>
      </c>
      <c r="I28" t="s">
        <v>258</v>
      </c>
      <c r="J28">
        <v>29.866407261599001</v>
      </c>
      <c r="K28">
        <v>312.024552201174</v>
      </c>
      <c r="L28">
        <v>89.599221784797095</v>
      </c>
      <c r="M28">
        <v>28.715439587276201</v>
      </c>
      <c r="P28" t="s">
        <v>256</v>
      </c>
      <c r="Q28" t="s">
        <v>252</v>
      </c>
      <c r="R28">
        <v>155.14490276213101</v>
      </c>
      <c r="S28">
        <v>0</v>
      </c>
      <c r="T28">
        <v>0</v>
      </c>
      <c r="W28" t="s">
        <v>256</v>
      </c>
      <c r="X28">
        <v>72.393807357046299</v>
      </c>
      <c r="Y28">
        <v>399.08039653616299</v>
      </c>
      <c r="Z28">
        <v>341.95023771151801</v>
      </c>
      <c r="AA28">
        <v>85.684548947904105</v>
      </c>
    </row>
    <row r="29" spans="1:27" x14ac:dyDescent="0.2">
      <c r="A29" t="s">
        <v>208</v>
      </c>
      <c r="B29" t="s">
        <v>228</v>
      </c>
      <c r="C29">
        <v>-15.79762857562398</v>
      </c>
      <c r="D29">
        <v>-5</v>
      </c>
      <c r="E29">
        <v>5.79762857562398</v>
      </c>
      <c r="F29">
        <v>0.88548876873742499</v>
      </c>
      <c r="I29" t="s">
        <v>259</v>
      </c>
      <c r="J29">
        <v>40.8605692944137</v>
      </c>
      <c r="K29">
        <v>355.12826551964702</v>
      </c>
      <c r="L29">
        <v>156.08265552707701</v>
      </c>
      <c r="M29">
        <v>43.9510652013821</v>
      </c>
      <c r="P29" t="s">
        <v>257</v>
      </c>
      <c r="Q29">
        <v>45.369983407443002</v>
      </c>
      <c r="R29">
        <v>178.17723808487901</v>
      </c>
      <c r="S29">
        <v>159.041559956024</v>
      </c>
      <c r="T29">
        <v>89.260312745593794</v>
      </c>
      <c r="W29" t="s">
        <v>257</v>
      </c>
      <c r="X29">
        <v>71.793518913891404</v>
      </c>
      <c r="Y29">
        <v>394.74083442883602</v>
      </c>
      <c r="Z29">
        <v>372.383829303249</v>
      </c>
      <c r="AA29">
        <v>94.336282650378394</v>
      </c>
    </row>
    <row r="30" spans="1:27" x14ac:dyDescent="0.2">
      <c r="A30" t="s">
        <v>209</v>
      </c>
      <c r="B30" t="s">
        <v>229</v>
      </c>
      <c r="C30">
        <v>-7.7466615651911468</v>
      </c>
      <c r="D30">
        <v>2.25</v>
      </c>
      <c r="E30">
        <v>12.246661565191147</v>
      </c>
      <c r="F30">
        <v>0.99945826852132691</v>
      </c>
      <c r="I30" t="s">
        <v>260</v>
      </c>
      <c r="J30" t="s">
        <v>252</v>
      </c>
      <c r="K30">
        <v>228.26686621319701</v>
      </c>
      <c r="L30">
        <v>0</v>
      </c>
      <c r="M30">
        <v>0</v>
      </c>
      <c r="P30" t="s">
        <v>258</v>
      </c>
      <c r="Q30" t="s">
        <v>252</v>
      </c>
      <c r="R30">
        <v>136.86831837110901</v>
      </c>
      <c r="S30">
        <v>0</v>
      </c>
      <c r="T30">
        <v>0</v>
      </c>
      <c r="W30" t="s">
        <v>258</v>
      </c>
      <c r="X30" t="s">
        <v>252</v>
      </c>
      <c r="Y30">
        <v>247.57615962067501</v>
      </c>
      <c r="Z30">
        <v>0</v>
      </c>
      <c r="AA30">
        <v>0</v>
      </c>
    </row>
    <row r="31" spans="1:27" x14ac:dyDescent="0.2">
      <c r="A31" t="s">
        <v>209</v>
      </c>
      <c r="B31" t="s">
        <v>230</v>
      </c>
      <c r="C31">
        <v>-5.7433599830052717</v>
      </c>
      <c r="D31">
        <v>6.5</v>
      </c>
      <c r="E31">
        <v>18.74335998300527</v>
      </c>
      <c r="F31">
        <v>0.7713714409612159</v>
      </c>
      <c r="I31" t="s">
        <v>261</v>
      </c>
      <c r="J31" t="s">
        <v>252</v>
      </c>
      <c r="K31">
        <v>95.686815589410401</v>
      </c>
      <c r="L31">
        <v>0</v>
      </c>
      <c r="M31">
        <v>0</v>
      </c>
      <c r="P31" t="s">
        <v>259</v>
      </c>
      <c r="Q31" t="s">
        <v>252</v>
      </c>
      <c r="R31">
        <v>162.819747721705</v>
      </c>
      <c r="S31">
        <v>0</v>
      </c>
      <c r="T31">
        <v>0</v>
      </c>
      <c r="W31" t="s">
        <v>259</v>
      </c>
      <c r="X31">
        <v>41.318316410818802</v>
      </c>
      <c r="Y31">
        <v>331.13668588595601</v>
      </c>
      <c r="Z31">
        <v>79.587351073414098</v>
      </c>
      <c r="AA31">
        <v>24.0345918968411</v>
      </c>
    </row>
    <row r="32" spans="1:27" x14ac:dyDescent="0.2">
      <c r="A32" t="s">
        <v>209</v>
      </c>
      <c r="B32" t="s">
        <v>231</v>
      </c>
      <c r="C32">
        <v>-8.29762857562398</v>
      </c>
      <c r="D32">
        <v>2.5</v>
      </c>
      <c r="E32">
        <v>13.29762857562398</v>
      </c>
      <c r="F32">
        <v>0.99930690761187613</v>
      </c>
      <c r="I32" t="s">
        <v>262</v>
      </c>
      <c r="J32" t="s">
        <v>252</v>
      </c>
      <c r="K32">
        <v>103.42685330173499</v>
      </c>
      <c r="L32">
        <v>0</v>
      </c>
      <c r="M32">
        <v>0</v>
      </c>
      <c r="P32" t="s">
        <v>260</v>
      </c>
      <c r="Q32" t="s">
        <v>252</v>
      </c>
      <c r="R32">
        <v>155.93830332810899</v>
      </c>
      <c r="S32">
        <v>0</v>
      </c>
      <c r="T32">
        <v>0</v>
      </c>
      <c r="W32" t="s">
        <v>260</v>
      </c>
      <c r="X32">
        <v>85.435515367042697</v>
      </c>
      <c r="Y32">
        <v>404.23523686258602</v>
      </c>
      <c r="Z32">
        <v>389.79877499236198</v>
      </c>
      <c r="AA32">
        <v>96.428697809159203</v>
      </c>
    </row>
    <row r="33" spans="1:27" x14ac:dyDescent="0.2">
      <c r="A33" t="s">
        <v>210</v>
      </c>
      <c r="B33" t="s">
        <v>232</v>
      </c>
      <c r="C33">
        <v>-7.9933599830052717</v>
      </c>
      <c r="D33">
        <v>4.25</v>
      </c>
      <c r="E33">
        <v>16.49335998300527</v>
      </c>
      <c r="F33">
        <v>0.98207873168171855</v>
      </c>
      <c r="I33" t="s">
        <v>263</v>
      </c>
      <c r="J33" t="s">
        <v>252</v>
      </c>
      <c r="K33">
        <v>122.868959423755</v>
      </c>
      <c r="L33">
        <v>0</v>
      </c>
      <c r="M33">
        <v>0</v>
      </c>
      <c r="P33" t="s">
        <v>261</v>
      </c>
      <c r="Q33" t="s">
        <v>252</v>
      </c>
      <c r="R33">
        <v>260.92162904576702</v>
      </c>
      <c r="S33">
        <v>0</v>
      </c>
      <c r="T33">
        <v>0</v>
      </c>
      <c r="W33" t="s">
        <v>261</v>
      </c>
      <c r="X33" t="s">
        <v>252</v>
      </c>
      <c r="Y33">
        <v>430.793564630589</v>
      </c>
      <c r="Z33">
        <v>0</v>
      </c>
      <c r="AA33">
        <v>0</v>
      </c>
    </row>
    <row r="34" spans="1:27" x14ac:dyDescent="0.2">
      <c r="A34" t="s">
        <v>210</v>
      </c>
      <c r="B34" t="s">
        <v>233</v>
      </c>
      <c r="C34">
        <v>-10.54762857562398</v>
      </c>
      <c r="D34">
        <v>0.25</v>
      </c>
      <c r="E34">
        <v>11.04762857562398</v>
      </c>
      <c r="F34">
        <v>0.999999999999864</v>
      </c>
      <c r="H34" s="6" t="s">
        <v>1</v>
      </c>
      <c r="I34" t="s">
        <v>250</v>
      </c>
      <c r="J34">
        <v>53.1721017019062</v>
      </c>
      <c r="K34">
        <v>350.691183499516</v>
      </c>
      <c r="L34">
        <v>328.46058271113498</v>
      </c>
      <c r="M34">
        <v>93.660918256756901</v>
      </c>
      <c r="P34" t="s">
        <v>262</v>
      </c>
      <c r="Q34" t="s">
        <v>252</v>
      </c>
      <c r="R34">
        <v>123.044825970917</v>
      </c>
      <c r="S34">
        <v>0</v>
      </c>
      <c r="T34">
        <v>0</v>
      </c>
      <c r="W34" t="s">
        <v>262</v>
      </c>
      <c r="X34" t="s">
        <v>252</v>
      </c>
      <c r="Y34">
        <v>604.69858777425202</v>
      </c>
      <c r="Z34">
        <v>0</v>
      </c>
      <c r="AA34">
        <v>0</v>
      </c>
    </row>
    <row r="35" spans="1:27" x14ac:dyDescent="0.2">
      <c r="A35" t="s">
        <v>211</v>
      </c>
      <c r="B35" t="s">
        <v>233</v>
      </c>
      <c r="C35">
        <v>-16.90563458655236</v>
      </c>
      <c r="D35">
        <v>-4</v>
      </c>
      <c r="E35">
        <v>8.9056345865523596</v>
      </c>
      <c r="F35">
        <v>0.99232834094405797</v>
      </c>
      <c r="I35" t="s">
        <v>251</v>
      </c>
      <c r="J35" t="s">
        <v>252</v>
      </c>
      <c r="K35">
        <v>162.51774657549899</v>
      </c>
      <c r="L35">
        <v>0</v>
      </c>
      <c r="M35">
        <v>0</v>
      </c>
      <c r="P35" t="s">
        <v>263</v>
      </c>
      <c r="Q35" t="s">
        <v>252</v>
      </c>
      <c r="R35">
        <v>126.098009283523</v>
      </c>
      <c r="S35">
        <v>0</v>
      </c>
      <c r="T35">
        <v>0</v>
      </c>
      <c r="W35" t="s">
        <v>282</v>
      </c>
      <c r="X35">
        <v>42.193719289304902</v>
      </c>
      <c r="Y35">
        <v>399.89696785689398</v>
      </c>
      <c r="Z35">
        <v>209.12232998391701</v>
      </c>
      <c r="AA35">
        <v>52.294052416709697</v>
      </c>
    </row>
    <row r="36" spans="1:27" x14ac:dyDescent="0.2">
      <c r="I36" t="s">
        <v>270</v>
      </c>
      <c r="J36">
        <v>73.092533577118004</v>
      </c>
      <c r="K36">
        <v>333.692203197943</v>
      </c>
      <c r="L36">
        <v>314.22074424677902</v>
      </c>
      <c r="M36">
        <v>94.164844499044705</v>
      </c>
      <c r="P36" t="s">
        <v>274</v>
      </c>
      <c r="Q36">
        <v>29.637681667493101</v>
      </c>
      <c r="R36">
        <v>169.155158614302</v>
      </c>
      <c r="S36">
        <v>37.730906107294203</v>
      </c>
      <c r="T36">
        <v>22.305501302106901</v>
      </c>
      <c r="V36" s="6" t="s">
        <v>1</v>
      </c>
      <c r="W36" t="s">
        <v>250</v>
      </c>
      <c r="X36">
        <v>66.924796633365304</v>
      </c>
      <c r="Y36">
        <v>371.94674234798401</v>
      </c>
      <c r="Z36">
        <v>356.41691686157299</v>
      </c>
      <c r="AA36">
        <v>95.824717972154801</v>
      </c>
    </row>
    <row r="37" spans="1:27" x14ac:dyDescent="0.2">
      <c r="I37" t="s">
        <v>253</v>
      </c>
      <c r="J37" t="s">
        <v>252</v>
      </c>
      <c r="K37">
        <v>218.79421027881199</v>
      </c>
      <c r="L37">
        <v>0</v>
      </c>
      <c r="M37">
        <v>0</v>
      </c>
      <c r="W37" t="s">
        <v>251</v>
      </c>
      <c r="X37">
        <v>65.175221250989296</v>
      </c>
      <c r="Y37">
        <v>403.16055299058098</v>
      </c>
      <c r="Z37">
        <v>381.49062856725499</v>
      </c>
      <c r="AA37">
        <v>94.624988912585295</v>
      </c>
    </row>
    <row r="38" spans="1:27" x14ac:dyDescent="0.2">
      <c r="I38" t="s">
        <v>254</v>
      </c>
      <c r="J38" t="s">
        <v>252</v>
      </c>
      <c r="K38">
        <v>410.039234373243</v>
      </c>
      <c r="L38">
        <v>0</v>
      </c>
      <c r="M38">
        <v>0</v>
      </c>
      <c r="P38" s="5" t="s">
        <v>265</v>
      </c>
      <c r="Q38" s="5" t="s">
        <v>266</v>
      </c>
      <c r="R38" s="5" t="s">
        <v>267</v>
      </c>
      <c r="S38" s="5" t="s">
        <v>268</v>
      </c>
      <c r="T38" s="5" t="s">
        <v>269</v>
      </c>
      <c r="W38" t="s">
        <v>270</v>
      </c>
      <c r="X38" t="s">
        <v>252</v>
      </c>
      <c r="Y38">
        <v>496.080957087569</v>
      </c>
      <c r="Z38">
        <v>0</v>
      </c>
      <c r="AA38">
        <v>0</v>
      </c>
    </row>
    <row r="39" spans="1:27" x14ac:dyDescent="0.2">
      <c r="I39" t="s">
        <v>255</v>
      </c>
      <c r="J39" t="s">
        <v>252</v>
      </c>
      <c r="K39">
        <v>420.52119801854701</v>
      </c>
      <c r="L39">
        <v>0</v>
      </c>
      <c r="M39">
        <v>0</v>
      </c>
      <c r="O39" s="5" t="s">
        <v>280</v>
      </c>
      <c r="P39" t="s">
        <v>250</v>
      </c>
      <c r="Q39">
        <v>54.951523618656303</v>
      </c>
      <c r="R39">
        <v>259.50058293451099</v>
      </c>
      <c r="S39">
        <v>243.84331391927901</v>
      </c>
      <c r="T39">
        <v>93.966383875452493</v>
      </c>
      <c r="W39" t="s">
        <v>253</v>
      </c>
      <c r="X39">
        <v>55.322024467789397</v>
      </c>
      <c r="Y39">
        <v>333.72405751942898</v>
      </c>
      <c r="Z39">
        <v>232.97388681806501</v>
      </c>
      <c r="AA39">
        <v>69.8103362849414</v>
      </c>
    </row>
    <row r="40" spans="1:27" x14ac:dyDescent="0.2">
      <c r="I40" t="s">
        <v>271</v>
      </c>
      <c r="J40" t="s">
        <v>252</v>
      </c>
      <c r="K40">
        <v>252.697183702307</v>
      </c>
      <c r="L40">
        <v>0</v>
      </c>
      <c r="M40">
        <v>0</v>
      </c>
      <c r="O40" s="6" t="s">
        <v>2</v>
      </c>
      <c r="P40" t="s">
        <v>251</v>
      </c>
      <c r="Q40" t="s">
        <v>252</v>
      </c>
      <c r="R40">
        <v>203.14494396528301</v>
      </c>
      <c r="S40">
        <v>0</v>
      </c>
      <c r="T40">
        <v>0</v>
      </c>
      <c r="W40" t="s">
        <v>254</v>
      </c>
      <c r="X40" t="s">
        <v>252</v>
      </c>
      <c r="Y40">
        <v>399.13587894097998</v>
      </c>
      <c r="Z40">
        <v>0</v>
      </c>
      <c r="AA40">
        <v>0</v>
      </c>
    </row>
    <row r="41" spans="1:27" x14ac:dyDescent="0.2">
      <c r="I41" t="s">
        <v>256</v>
      </c>
      <c r="J41" t="s">
        <v>252</v>
      </c>
      <c r="K41">
        <v>251.90225666211899</v>
      </c>
      <c r="L41">
        <v>0</v>
      </c>
      <c r="M41">
        <v>0</v>
      </c>
      <c r="P41" t="s">
        <v>270</v>
      </c>
      <c r="Q41" t="s">
        <v>252</v>
      </c>
      <c r="R41">
        <v>317.81193438110802</v>
      </c>
      <c r="S41">
        <v>0</v>
      </c>
      <c r="T41">
        <v>0</v>
      </c>
      <c r="W41" t="s">
        <v>255</v>
      </c>
      <c r="X41" t="s">
        <v>252</v>
      </c>
      <c r="Y41">
        <v>483.56314936358399</v>
      </c>
      <c r="Z41">
        <v>0</v>
      </c>
      <c r="AA41">
        <v>0</v>
      </c>
    </row>
    <row r="42" spans="1:27" x14ac:dyDescent="0.2">
      <c r="I42" t="s">
        <v>257</v>
      </c>
      <c r="J42" t="s">
        <v>252</v>
      </c>
      <c r="K42">
        <v>152.43852202300801</v>
      </c>
      <c r="L42">
        <v>0</v>
      </c>
      <c r="M42">
        <v>0</v>
      </c>
      <c r="P42" t="s">
        <v>253</v>
      </c>
      <c r="Q42">
        <v>42.009706754360998</v>
      </c>
      <c r="R42">
        <v>461.28654587333</v>
      </c>
      <c r="S42">
        <v>317.48748435494298</v>
      </c>
      <c r="T42">
        <v>68.826521648026997</v>
      </c>
      <c r="W42" t="s">
        <v>271</v>
      </c>
      <c r="X42">
        <v>43.194541856139701</v>
      </c>
      <c r="Y42">
        <v>425.48703043942203</v>
      </c>
      <c r="Z42">
        <v>152.863341366284</v>
      </c>
      <c r="AA42">
        <v>35.926674711662599</v>
      </c>
    </row>
    <row r="43" spans="1:27" x14ac:dyDescent="0.2">
      <c r="I43" t="s">
        <v>258</v>
      </c>
      <c r="J43" t="s">
        <v>252</v>
      </c>
      <c r="K43">
        <v>406.589354217736</v>
      </c>
      <c r="L43">
        <v>0</v>
      </c>
      <c r="M43">
        <v>0</v>
      </c>
      <c r="P43" t="s">
        <v>275</v>
      </c>
      <c r="Q43">
        <v>123.39256536982499</v>
      </c>
      <c r="R43">
        <v>315.58521459215501</v>
      </c>
      <c r="S43">
        <v>308.55770486819699</v>
      </c>
      <c r="T43">
        <v>97.773181569028907</v>
      </c>
      <c r="W43" t="s">
        <v>256</v>
      </c>
      <c r="X43" t="s">
        <v>252</v>
      </c>
      <c r="Y43">
        <v>393.381351397537</v>
      </c>
      <c r="Z43">
        <v>0</v>
      </c>
      <c r="AA43">
        <v>0</v>
      </c>
    </row>
    <row r="44" spans="1:27" x14ac:dyDescent="0.2">
      <c r="I44" t="s">
        <v>259</v>
      </c>
      <c r="J44" t="s">
        <v>252</v>
      </c>
      <c r="K44">
        <v>427.04603136470001</v>
      </c>
      <c r="L44">
        <v>0</v>
      </c>
      <c r="M44">
        <v>0</v>
      </c>
      <c r="P44" t="s">
        <v>255</v>
      </c>
      <c r="Q44" t="s">
        <v>252</v>
      </c>
      <c r="R44">
        <v>220.00144439373</v>
      </c>
      <c r="S44">
        <v>0</v>
      </c>
      <c r="T44">
        <v>0</v>
      </c>
      <c r="W44" t="s">
        <v>257</v>
      </c>
      <c r="X44">
        <v>55.357450111994098</v>
      </c>
      <c r="Y44">
        <v>202.183513406722</v>
      </c>
      <c r="Z44">
        <v>195.797054021696</v>
      </c>
      <c r="AA44">
        <v>96.841256105695194</v>
      </c>
    </row>
    <row r="45" spans="1:27" x14ac:dyDescent="0.2">
      <c r="I45" t="s">
        <v>260</v>
      </c>
      <c r="J45" t="s">
        <v>252</v>
      </c>
      <c r="K45">
        <v>123.91155831797001</v>
      </c>
      <c r="L45">
        <v>0</v>
      </c>
      <c r="M45">
        <v>0</v>
      </c>
      <c r="P45" t="s">
        <v>271</v>
      </c>
      <c r="Q45">
        <v>59.338373435683103</v>
      </c>
      <c r="R45">
        <v>446.54671028812101</v>
      </c>
      <c r="S45">
        <v>254.75446209512401</v>
      </c>
      <c r="T45">
        <v>57.049902334013602</v>
      </c>
      <c r="W45" t="s">
        <v>258</v>
      </c>
      <c r="X45">
        <v>105.236635209572</v>
      </c>
      <c r="Y45">
        <v>163.23978796776899</v>
      </c>
      <c r="Z45">
        <v>156.95934584072</v>
      </c>
      <c r="AA45">
        <v>96.152627857927996</v>
      </c>
    </row>
    <row r="46" spans="1:27" x14ac:dyDescent="0.2">
      <c r="I46" t="s">
        <v>261</v>
      </c>
      <c r="J46" t="s">
        <v>252</v>
      </c>
      <c r="K46">
        <v>134.84805010039599</v>
      </c>
      <c r="L46">
        <v>0</v>
      </c>
      <c r="M46">
        <v>0</v>
      </c>
      <c r="P46" t="s">
        <v>256</v>
      </c>
      <c r="Q46">
        <v>102.275935474687</v>
      </c>
      <c r="R46">
        <v>246.680261863151</v>
      </c>
      <c r="S46">
        <v>174.313860699343</v>
      </c>
      <c r="T46">
        <v>70.663886677745296</v>
      </c>
      <c r="W46" t="s">
        <v>259</v>
      </c>
      <c r="X46" t="s">
        <v>252</v>
      </c>
      <c r="Y46">
        <v>402.45712925201599</v>
      </c>
      <c r="Z46">
        <v>0</v>
      </c>
      <c r="AA46">
        <v>0</v>
      </c>
    </row>
    <row r="47" spans="1:27" x14ac:dyDescent="0.2">
      <c r="I47" t="s">
        <v>262</v>
      </c>
      <c r="J47" t="s">
        <v>252</v>
      </c>
      <c r="K47">
        <v>203.825062568112</v>
      </c>
      <c r="L47">
        <v>0</v>
      </c>
      <c r="M47">
        <v>0</v>
      </c>
      <c r="P47" t="s">
        <v>257</v>
      </c>
      <c r="Q47">
        <v>46.594604334563797</v>
      </c>
      <c r="R47">
        <v>489.996853974602</v>
      </c>
      <c r="S47">
        <v>249.50511320553801</v>
      </c>
      <c r="T47">
        <v>50.919737786412703</v>
      </c>
      <c r="W47" t="s">
        <v>260</v>
      </c>
      <c r="X47" t="s">
        <v>252</v>
      </c>
      <c r="Y47">
        <v>461.726046875625</v>
      </c>
      <c r="Z47">
        <v>0</v>
      </c>
      <c r="AA47">
        <v>0</v>
      </c>
    </row>
    <row r="48" spans="1:27" x14ac:dyDescent="0.2">
      <c r="I48" t="s">
        <v>263</v>
      </c>
      <c r="J48" t="s">
        <v>252</v>
      </c>
      <c r="K48">
        <v>340.608073864875</v>
      </c>
      <c r="L48">
        <v>0</v>
      </c>
      <c r="M48">
        <v>0</v>
      </c>
      <c r="P48" t="s">
        <v>258</v>
      </c>
      <c r="Q48">
        <v>50.216365874505598</v>
      </c>
      <c r="R48">
        <v>448.709961376178</v>
      </c>
      <c r="S48">
        <v>299.41462952579298</v>
      </c>
      <c r="T48">
        <v>66.727876646085207</v>
      </c>
      <c r="W48" t="s">
        <v>261</v>
      </c>
      <c r="X48" t="s">
        <v>252</v>
      </c>
      <c r="Y48">
        <v>400.05964345362901</v>
      </c>
      <c r="Z48">
        <v>49.244395592727201</v>
      </c>
      <c r="AA48">
        <v>12.3092634807177</v>
      </c>
    </row>
    <row r="49" spans="8:27" x14ac:dyDescent="0.2">
      <c r="H49" s="6" t="s">
        <v>272</v>
      </c>
      <c r="I49" t="s">
        <v>250</v>
      </c>
      <c r="J49" t="s">
        <v>252</v>
      </c>
      <c r="K49">
        <v>282.71166671179702</v>
      </c>
      <c r="L49">
        <v>0</v>
      </c>
      <c r="M49">
        <v>0</v>
      </c>
      <c r="P49" t="s">
        <v>259</v>
      </c>
      <c r="Q49" t="s">
        <v>252</v>
      </c>
      <c r="R49">
        <v>229.73765631151201</v>
      </c>
      <c r="S49">
        <v>13.832390375607</v>
      </c>
      <c r="T49">
        <v>6.0209504169621502</v>
      </c>
      <c r="W49" t="s">
        <v>262</v>
      </c>
      <c r="X49" t="s">
        <v>252</v>
      </c>
      <c r="Y49">
        <v>140.806606877169</v>
      </c>
      <c r="Z49">
        <v>0</v>
      </c>
      <c r="AA49">
        <v>0</v>
      </c>
    </row>
    <row r="50" spans="8:27" x14ac:dyDescent="0.2">
      <c r="I50" t="s">
        <v>251</v>
      </c>
      <c r="J50" t="s">
        <v>252</v>
      </c>
      <c r="K50">
        <v>118.063237497909</v>
      </c>
      <c r="L50">
        <v>0</v>
      </c>
      <c r="M50">
        <v>0</v>
      </c>
      <c r="P50" t="s">
        <v>260</v>
      </c>
      <c r="Q50" t="s">
        <v>252</v>
      </c>
      <c r="R50">
        <v>406.69009193627397</v>
      </c>
      <c r="S50">
        <v>0</v>
      </c>
      <c r="T50">
        <v>0</v>
      </c>
      <c r="W50" t="s">
        <v>263</v>
      </c>
      <c r="X50" t="s">
        <v>252</v>
      </c>
      <c r="Y50">
        <v>206.49989119372901</v>
      </c>
      <c r="Z50">
        <v>0</v>
      </c>
      <c r="AA50">
        <v>0</v>
      </c>
    </row>
    <row r="51" spans="8:27" x14ac:dyDescent="0.2">
      <c r="I51" t="s">
        <v>270</v>
      </c>
      <c r="J51" t="s">
        <v>252</v>
      </c>
      <c r="K51">
        <v>210.454424837944</v>
      </c>
      <c r="L51">
        <v>0</v>
      </c>
      <c r="M51">
        <v>0</v>
      </c>
      <c r="P51" t="s">
        <v>261</v>
      </c>
      <c r="Q51">
        <v>53.008620442267997</v>
      </c>
      <c r="R51">
        <v>254.74520527624301</v>
      </c>
      <c r="S51">
        <v>232.91998280526499</v>
      </c>
      <c r="T51">
        <v>91.432528652576295</v>
      </c>
      <c r="V51" s="6" t="s">
        <v>278</v>
      </c>
      <c r="W51" t="s">
        <v>250</v>
      </c>
      <c r="X51" t="s">
        <v>252</v>
      </c>
      <c r="Y51">
        <v>262.96629873211202</v>
      </c>
      <c r="Z51">
        <v>0</v>
      </c>
      <c r="AA51">
        <v>0</v>
      </c>
    </row>
    <row r="52" spans="8:27" x14ac:dyDescent="0.2">
      <c r="I52" t="s">
        <v>253</v>
      </c>
      <c r="J52" t="s">
        <v>252</v>
      </c>
      <c r="K52">
        <v>291.28140715525899</v>
      </c>
      <c r="L52">
        <v>0</v>
      </c>
      <c r="M52">
        <v>0</v>
      </c>
      <c r="P52" t="s">
        <v>262</v>
      </c>
      <c r="Q52" t="s">
        <v>252</v>
      </c>
      <c r="R52">
        <v>196.69475357393699</v>
      </c>
      <c r="S52">
        <v>0</v>
      </c>
      <c r="T52">
        <v>0</v>
      </c>
      <c r="W52" t="s">
        <v>251</v>
      </c>
      <c r="X52" t="s">
        <v>252</v>
      </c>
      <c r="Y52">
        <v>310.17545538163699</v>
      </c>
      <c r="Z52">
        <v>0</v>
      </c>
      <c r="AA52">
        <v>0</v>
      </c>
    </row>
    <row r="53" spans="8:27" x14ac:dyDescent="0.2">
      <c r="I53" t="s">
        <v>254</v>
      </c>
      <c r="J53" t="s">
        <v>252</v>
      </c>
      <c r="K53">
        <v>221.72753106784799</v>
      </c>
      <c r="L53">
        <v>30.185876166503402</v>
      </c>
      <c r="M53">
        <v>13.6139504287659</v>
      </c>
      <c r="P53" t="s">
        <v>263</v>
      </c>
      <c r="Q53" t="s">
        <v>252</v>
      </c>
      <c r="R53">
        <v>394.07563234941</v>
      </c>
      <c r="S53">
        <v>0</v>
      </c>
      <c r="T53">
        <v>0</v>
      </c>
      <c r="W53" t="s">
        <v>270</v>
      </c>
      <c r="X53" t="s">
        <v>252</v>
      </c>
      <c r="Y53">
        <v>123.67499480178201</v>
      </c>
      <c r="Z53">
        <v>104.533197440961</v>
      </c>
      <c r="AA53">
        <v>84.522499967353795</v>
      </c>
    </row>
    <row r="54" spans="8:27" x14ac:dyDescent="0.2">
      <c r="I54" t="s">
        <v>255</v>
      </c>
      <c r="J54" t="s">
        <v>252</v>
      </c>
      <c r="K54">
        <v>69.515765273309398</v>
      </c>
      <c r="L54">
        <v>0</v>
      </c>
      <c r="M54">
        <v>0</v>
      </c>
      <c r="O54" s="6" t="s">
        <v>1</v>
      </c>
      <c r="P54" t="s">
        <v>250</v>
      </c>
      <c r="Q54">
        <v>90.001596882199905</v>
      </c>
      <c r="R54">
        <v>61.719032862305802</v>
      </c>
      <c r="S54">
        <v>373.56663390687402</v>
      </c>
      <c r="T54">
        <v>605.26974675752899</v>
      </c>
      <c r="W54" t="s">
        <v>253</v>
      </c>
      <c r="X54">
        <v>65.425917793020602</v>
      </c>
      <c r="Y54">
        <v>206.405620768901</v>
      </c>
      <c r="Z54">
        <v>174.888200650724</v>
      </c>
      <c r="AA54">
        <v>84.730347942673106</v>
      </c>
    </row>
    <row r="55" spans="8:27" x14ac:dyDescent="0.2">
      <c r="I55" t="s">
        <v>271</v>
      </c>
      <c r="J55" t="s">
        <v>252</v>
      </c>
      <c r="K55">
        <v>172.03463637258699</v>
      </c>
      <c r="L55">
        <v>0</v>
      </c>
      <c r="M55">
        <v>0</v>
      </c>
      <c r="P55" t="s">
        <v>251</v>
      </c>
      <c r="Q55">
        <v>62.5572060521583</v>
      </c>
      <c r="R55">
        <v>219.91564030892599</v>
      </c>
      <c r="S55">
        <v>211.51216401626399</v>
      </c>
      <c r="T55">
        <v>96.178772787211798</v>
      </c>
      <c r="W55" t="s">
        <v>254</v>
      </c>
      <c r="X55" t="s">
        <v>252</v>
      </c>
      <c r="Y55">
        <v>165.988661715338</v>
      </c>
      <c r="Z55">
        <v>0</v>
      </c>
      <c r="AA55">
        <v>0</v>
      </c>
    </row>
    <row r="56" spans="8:27" x14ac:dyDescent="0.2">
      <c r="I56" t="s">
        <v>256</v>
      </c>
      <c r="J56" t="s">
        <v>252</v>
      </c>
      <c r="K56">
        <v>314.82954283254497</v>
      </c>
      <c r="L56">
        <v>0</v>
      </c>
      <c r="M56">
        <v>0</v>
      </c>
      <c r="P56" t="s">
        <v>270</v>
      </c>
      <c r="Q56">
        <v>87.066254668437296</v>
      </c>
      <c r="R56">
        <v>298.16659351872602</v>
      </c>
      <c r="S56">
        <v>284.39682712506902</v>
      </c>
      <c r="T56">
        <v>95.381854743968006</v>
      </c>
      <c r="W56" t="s">
        <v>255</v>
      </c>
      <c r="X56" t="s">
        <v>252</v>
      </c>
      <c r="Y56">
        <v>258.65794080176403</v>
      </c>
      <c r="Z56">
        <v>0</v>
      </c>
      <c r="AA56">
        <v>0</v>
      </c>
    </row>
    <row r="57" spans="8:27" x14ac:dyDescent="0.2">
      <c r="I57" t="s">
        <v>257</v>
      </c>
      <c r="J57" t="s">
        <v>252</v>
      </c>
      <c r="K57">
        <v>77.9586409523654</v>
      </c>
      <c r="L57">
        <v>0</v>
      </c>
      <c r="M57">
        <v>0</v>
      </c>
      <c r="P57" t="s">
        <v>253</v>
      </c>
      <c r="Q57">
        <v>62.426196348404602</v>
      </c>
      <c r="R57">
        <v>393.50980925108303</v>
      </c>
      <c r="S57">
        <v>374.55717809042801</v>
      </c>
      <c r="T57">
        <v>95.183695370459603</v>
      </c>
      <c r="W57" t="s">
        <v>271</v>
      </c>
      <c r="X57" t="s">
        <v>252</v>
      </c>
      <c r="Y57">
        <v>204.740162965888</v>
      </c>
      <c r="Z57">
        <v>0</v>
      </c>
      <c r="AA57">
        <v>0</v>
      </c>
    </row>
    <row r="58" spans="8:27" x14ac:dyDescent="0.2">
      <c r="I58" t="s">
        <v>258</v>
      </c>
      <c r="J58" t="s">
        <v>252</v>
      </c>
      <c r="K58">
        <v>130.08317396416501</v>
      </c>
      <c r="L58">
        <v>0</v>
      </c>
      <c r="M58">
        <v>0</v>
      </c>
      <c r="P58" t="s">
        <v>254</v>
      </c>
      <c r="Q58" t="s">
        <v>252</v>
      </c>
      <c r="R58">
        <v>421.05095912300601</v>
      </c>
      <c r="S58">
        <v>0</v>
      </c>
      <c r="T58">
        <v>0</v>
      </c>
      <c r="W58" t="s">
        <v>256</v>
      </c>
      <c r="X58" t="s">
        <v>252</v>
      </c>
      <c r="Y58">
        <v>198.601945745839</v>
      </c>
      <c r="Z58">
        <v>0</v>
      </c>
      <c r="AA58">
        <v>0</v>
      </c>
    </row>
    <row r="59" spans="8:27" x14ac:dyDescent="0.2">
      <c r="I59" t="s">
        <v>259</v>
      </c>
      <c r="J59" t="s">
        <v>252</v>
      </c>
      <c r="K59">
        <v>89.222381642923807</v>
      </c>
      <c r="L59">
        <v>0</v>
      </c>
      <c r="M59">
        <v>0</v>
      </c>
      <c r="P59" t="s">
        <v>255</v>
      </c>
      <c r="Q59">
        <v>59.998682566991903</v>
      </c>
      <c r="R59">
        <v>346.602690090858</v>
      </c>
      <c r="S59">
        <v>261.55366354174299</v>
      </c>
      <c r="T59">
        <v>75.462098540891304</v>
      </c>
      <c r="W59" t="s">
        <v>257</v>
      </c>
      <c r="X59" t="s">
        <v>252</v>
      </c>
      <c r="Y59">
        <v>110.310214635167</v>
      </c>
      <c r="Z59">
        <v>0</v>
      </c>
      <c r="AA59">
        <v>0</v>
      </c>
    </row>
    <row r="60" spans="8:27" x14ac:dyDescent="0.2">
      <c r="I60" t="s">
        <v>260</v>
      </c>
      <c r="J60" t="s">
        <v>252</v>
      </c>
      <c r="K60">
        <v>756.04571714878603</v>
      </c>
      <c r="L60">
        <v>0</v>
      </c>
      <c r="M60">
        <v>0</v>
      </c>
      <c r="P60" t="s">
        <v>276</v>
      </c>
      <c r="Q60">
        <v>76.371133343192596</v>
      </c>
      <c r="R60">
        <v>262.467073551883</v>
      </c>
      <c r="S60">
        <v>249.63147202276801</v>
      </c>
      <c r="T60">
        <v>95.109633617880405</v>
      </c>
      <c r="W60" t="s">
        <v>258</v>
      </c>
      <c r="X60" t="s">
        <v>252</v>
      </c>
      <c r="Y60">
        <v>259.41606699093001</v>
      </c>
      <c r="Z60">
        <v>23.0251116628943</v>
      </c>
      <c r="AA60">
        <v>8.8757461825598298</v>
      </c>
    </row>
    <row r="61" spans="8:27" x14ac:dyDescent="0.2">
      <c r="I61" t="s">
        <v>261</v>
      </c>
      <c r="J61" t="s">
        <v>252</v>
      </c>
      <c r="K61">
        <v>173.01970697529501</v>
      </c>
      <c r="L61">
        <v>0</v>
      </c>
      <c r="M61">
        <v>0</v>
      </c>
      <c r="P61" t="s">
        <v>256</v>
      </c>
      <c r="Q61">
        <v>89.814903641675002</v>
      </c>
      <c r="R61">
        <v>406.46004673241799</v>
      </c>
      <c r="S61">
        <v>223.72608640315599</v>
      </c>
      <c r="T61">
        <v>55.042577542791101</v>
      </c>
      <c r="W61" t="s">
        <v>259</v>
      </c>
      <c r="X61" t="s">
        <v>252</v>
      </c>
      <c r="Y61">
        <v>313.48352302329698</v>
      </c>
      <c r="Z61">
        <v>55.3845321704136</v>
      </c>
      <c r="AA61">
        <v>17.667446006818601</v>
      </c>
    </row>
    <row r="62" spans="8:27" x14ac:dyDescent="0.2">
      <c r="I62" t="s">
        <v>262</v>
      </c>
      <c r="J62" t="s">
        <v>252</v>
      </c>
      <c r="K62">
        <v>162.57680994116899</v>
      </c>
      <c r="L62">
        <v>0</v>
      </c>
      <c r="M62">
        <v>0</v>
      </c>
      <c r="P62" t="s">
        <v>257</v>
      </c>
      <c r="Q62">
        <v>61.7360698144224</v>
      </c>
      <c r="R62">
        <v>413.55791773718698</v>
      </c>
      <c r="S62">
        <v>404.80020106473103</v>
      </c>
      <c r="T62">
        <v>97.882348204001403</v>
      </c>
      <c r="W62" t="s">
        <v>260</v>
      </c>
      <c r="X62" t="s">
        <v>252</v>
      </c>
      <c r="Y62">
        <v>204.12783913234099</v>
      </c>
      <c r="Z62">
        <v>0</v>
      </c>
      <c r="AA62">
        <v>0</v>
      </c>
    </row>
    <row r="63" spans="8:27" x14ac:dyDescent="0.2">
      <c r="I63" t="s">
        <v>263</v>
      </c>
      <c r="J63" t="s">
        <v>252</v>
      </c>
      <c r="K63">
        <v>268.66237155332198</v>
      </c>
      <c r="L63">
        <v>0</v>
      </c>
      <c r="M63">
        <v>0</v>
      </c>
      <c r="P63" t="s">
        <v>258</v>
      </c>
      <c r="Q63">
        <v>62.035864985467697</v>
      </c>
      <c r="R63">
        <v>377.92327230766199</v>
      </c>
      <c r="S63">
        <v>248.14345994187099</v>
      </c>
      <c r="T63">
        <v>65.659745806778702</v>
      </c>
      <c r="W63" t="s">
        <v>261</v>
      </c>
      <c r="X63" t="s">
        <v>252</v>
      </c>
      <c r="Y63">
        <v>133.96912342412901</v>
      </c>
      <c r="Z63">
        <v>69.043766643368201</v>
      </c>
      <c r="AA63">
        <v>51.537074274035902</v>
      </c>
    </row>
    <row r="64" spans="8:27" x14ac:dyDescent="0.2">
      <c r="P64" t="s">
        <v>277</v>
      </c>
      <c r="Q64" t="s">
        <v>252</v>
      </c>
      <c r="R64">
        <v>310.53919453919298</v>
      </c>
      <c r="S64">
        <v>0</v>
      </c>
      <c r="T64">
        <v>0</v>
      </c>
      <c r="W64" t="s">
        <v>262</v>
      </c>
      <c r="X64" t="s">
        <v>252</v>
      </c>
      <c r="Y64">
        <v>281.64703432270898</v>
      </c>
      <c r="Z64">
        <v>0</v>
      </c>
      <c r="AA64">
        <v>0</v>
      </c>
    </row>
    <row r="65" spans="15:27" x14ac:dyDescent="0.2">
      <c r="P65" t="s">
        <v>260</v>
      </c>
      <c r="Q65">
        <v>53.951454568752297</v>
      </c>
      <c r="R65">
        <v>466.75852317124702</v>
      </c>
      <c r="S65">
        <v>65.620203461147199</v>
      </c>
      <c r="T65">
        <v>14.058704919904001</v>
      </c>
      <c r="W65" t="s">
        <v>263</v>
      </c>
      <c r="X65" t="s">
        <v>252</v>
      </c>
      <c r="Y65">
        <v>98.522408619526104</v>
      </c>
      <c r="Z65">
        <v>0</v>
      </c>
      <c r="AA65">
        <v>0</v>
      </c>
    </row>
    <row r="66" spans="15:27" x14ac:dyDescent="0.2">
      <c r="P66" t="s">
        <v>261</v>
      </c>
      <c r="Q66">
        <v>47.273921028719101</v>
      </c>
      <c r="R66">
        <v>388.61117694749402</v>
      </c>
      <c r="S66">
        <v>300.39207382276197</v>
      </c>
      <c r="T66">
        <v>77.298876522881997</v>
      </c>
      <c r="V66" s="6" t="s">
        <v>272</v>
      </c>
      <c r="W66" t="s">
        <v>250</v>
      </c>
      <c r="X66">
        <v>74.800881613475298</v>
      </c>
      <c r="Y66">
        <v>275.01274411416102</v>
      </c>
      <c r="Z66">
        <v>251.133749430514</v>
      </c>
      <c r="AA66">
        <v>91.317131589460303</v>
      </c>
    </row>
    <row r="67" spans="15:27" x14ac:dyDescent="0.2">
      <c r="P67" t="s">
        <v>262</v>
      </c>
      <c r="Q67">
        <v>38.422932903768</v>
      </c>
      <c r="R67">
        <v>222.97357481683201</v>
      </c>
      <c r="S67">
        <v>184.44487388358701</v>
      </c>
      <c r="T67">
        <v>82.720508040069404</v>
      </c>
      <c r="W67" t="s">
        <v>251</v>
      </c>
      <c r="X67">
        <v>73.528237599955006</v>
      </c>
      <c r="Y67">
        <v>257.77460706128699</v>
      </c>
      <c r="Z67">
        <v>247.22130724666599</v>
      </c>
      <c r="AA67">
        <v>95.905997128680795</v>
      </c>
    </row>
    <row r="68" spans="15:27" x14ac:dyDescent="0.2">
      <c r="P68" t="s">
        <v>263</v>
      </c>
      <c r="Q68">
        <v>125.14665732933</v>
      </c>
      <c r="R68">
        <v>221.25362530567901</v>
      </c>
      <c r="S68">
        <v>219.596088887066</v>
      </c>
      <c r="T68">
        <v>99.250843272591496</v>
      </c>
      <c r="W68" t="s">
        <v>270</v>
      </c>
      <c r="X68" t="s">
        <v>252</v>
      </c>
      <c r="Y68">
        <v>274.88606305050001</v>
      </c>
      <c r="Z68">
        <v>0</v>
      </c>
      <c r="AA68">
        <v>0</v>
      </c>
    </row>
    <row r="69" spans="15:27" x14ac:dyDescent="0.2">
      <c r="O69" s="6" t="s">
        <v>278</v>
      </c>
      <c r="P69" t="s">
        <v>250</v>
      </c>
      <c r="Q69">
        <v>45.540048856248497</v>
      </c>
      <c r="R69">
        <v>221.98587424106699</v>
      </c>
      <c r="S69">
        <v>210.75834370301399</v>
      </c>
      <c r="T69">
        <v>94.942231988211802</v>
      </c>
      <c r="W69" t="s">
        <v>253</v>
      </c>
      <c r="X69" t="s">
        <v>252</v>
      </c>
      <c r="Y69">
        <v>279.90046369999197</v>
      </c>
      <c r="Z69">
        <v>0</v>
      </c>
      <c r="AA69">
        <v>0</v>
      </c>
    </row>
    <row r="70" spans="15:27" x14ac:dyDescent="0.2">
      <c r="P70" t="s">
        <v>251</v>
      </c>
      <c r="Q70">
        <v>50.573857487065702</v>
      </c>
      <c r="R70">
        <v>527.06257808990597</v>
      </c>
      <c r="S70">
        <v>114.06046765839601</v>
      </c>
      <c r="T70">
        <v>21.6407827836601</v>
      </c>
      <c r="W70" t="s">
        <v>255</v>
      </c>
      <c r="X70" t="s">
        <v>252</v>
      </c>
      <c r="Y70">
        <v>162.439558544947</v>
      </c>
      <c r="Z70">
        <v>0</v>
      </c>
      <c r="AA70">
        <v>0</v>
      </c>
    </row>
    <row r="71" spans="15:27" x14ac:dyDescent="0.2">
      <c r="P71" t="s">
        <v>270</v>
      </c>
      <c r="Q71" t="s">
        <v>252</v>
      </c>
      <c r="R71">
        <v>317.477727465763</v>
      </c>
      <c r="S71">
        <v>0</v>
      </c>
      <c r="T71">
        <v>0</v>
      </c>
      <c r="W71" t="s">
        <v>271</v>
      </c>
      <c r="X71" t="s">
        <v>252</v>
      </c>
      <c r="Y71">
        <v>231.270707161052</v>
      </c>
      <c r="Z71">
        <v>0</v>
      </c>
      <c r="AA71">
        <v>0</v>
      </c>
    </row>
    <row r="72" spans="15:27" x14ac:dyDescent="0.2">
      <c r="P72" t="s">
        <v>253</v>
      </c>
      <c r="Q72">
        <v>55.520822908073498</v>
      </c>
      <c r="R72">
        <v>286.55596089267601</v>
      </c>
      <c r="S72">
        <v>170.57164018022701</v>
      </c>
      <c r="T72">
        <v>59.524722378436799</v>
      </c>
      <c r="W72" t="s">
        <v>256</v>
      </c>
      <c r="X72" t="s">
        <v>252</v>
      </c>
      <c r="Y72">
        <v>284.34472258882801</v>
      </c>
      <c r="Z72">
        <v>0</v>
      </c>
      <c r="AA72">
        <v>0</v>
      </c>
    </row>
    <row r="73" spans="15:27" x14ac:dyDescent="0.2">
      <c r="P73" t="s">
        <v>254</v>
      </c>
      <c r="Q73">
        <v>60.254222862886699</v>
      </c>
      <c r="R73">
        <v>248.68546355467601</v>
      </c>
      <c r="S73">
        <v>185.56132814514999</v>
      </c>
      <c r="T73">
        <v>74.616877678639298</v>
      </c>
    </row>
    <row r="74" spans="15:27" x14ac:dyDescent="0.2">
      <c r="P74" t="s">
        <v>255</v>
      </c>
      <c r="Q74" t="s">
        <v>252</v>
      </c>
      <c r="R74">
        <v>261.261798716096</v>
      </c>
      <c r="S74">
        <v>0</v>
      </c>
      <c r="T74">
        <v>0</v>
      </c>
    </row>
    <row r="75" spans="15:27" x14ac:dyDescent="0.2">
      <c r="P75" t="s">
        <v>271</v>
      </c>
      <c r="Q75" t="s">
        <v>252</v>
      </c>
      <c r="R75">
        <v>219.89406827690101</v>
      </c>
      <c r="S75">
        <v>0</v>
      </c>
      <c r="T75">
        <v>0</v>
      </c>
    </row>
    <row r="76" spans="15:27" x14ac:dyDescent="0.2">
      <c r="P76" t="s">
        <v>256</v>
      </c>
      <c r="Q76" t="s">
        <v>252</v>
      </c>
      <c r="R76">
        <v>266.556990144726</v>
      </c>
      <c r="S76">
        <v>0</v>
      </c>
      <c r="T76">
        <v>0</v>
      </c>
    </row>
    <row r="77" spans="15:27" x14ac:dyDescent="0.2">
      <c r="P77" t="s">
        <v>257</v>
      </c>
      <c r="Q77" t="s">
        <v>252</v>
      </c>
      <c r="R77">
        <v>103.007799433469</v>
      </c>
      <c r="S77">
        <v>46.984423375605502</v>
      </c>
      <c r="T77">
        <v>45.612491125928599</v>
      </c>
    </row>
    <row r="78" spans="15:27" x14ac:dyDescent="0.2">
      <c r="P78" t="s">
        <v>258</v>
      </c>
      <c r="Q78" t="s">
        <v>252</v>
      </c>
      <c r="R78">
        <v>98.853207257137598</v>
      </c>
      <c r="S78">
        <v>52.4322775328055</v>
      </c>
      <c r="T78">
        <v>53.040542626420098</v>
      </c>
    </row>
    <row r="79" spans="15:27" x14ac:dyDescent="0.2">
      <c r="P79" t="s">
        <v>259</v>
      </c>
      <c r="Q79" t="s">
        <v>252</v>
      </c>
      <c r="R79">
        <v>143.57543458523</v>
      </c>
      <c r="S79">
        <v>0</v>
      </c>
      <c r="T79">
        <v>0</v>
      </c>
    </row>
    <row r="80" spans="15:27" x14ac:dyDescent="0.2">
      <c r="P80" t="s">
        <v>260</v>
      </c>
      <c r="Q80" t="s">
        <v>252</v>
      </c>
      <c r="R80">
        <v>57.4772100918142</v>
      </c>
      <c r="S80">
        <v>57.371357743847803</v>
      </c>
      <c r="T80">
        <v>99.815835967338401</v>
      </c>
    </row>
    <row r="81" spans="15:20" x14ac:dyDescent="0.2">
      <c r="P81" t="s">
        <v>261</v>
      </c>
      <c r="Q81" t="s">
        <v>252</v>
      </c>
      <c r="R81">
        <v>252.7983782604</v>
      </c>
      <c r="S81">
        <v>0</v>
      </c>
      <c r="T81">
        <v>0</v>
      </c>
    </row>
    <row r="82" spans="15:20" x14ac:dyDescent="0.2">
      <c r="P82" t="s">
        <v>262</v>
      </c>
      <c r="Q82" t="s">
        <v>252</v>
      </c>
      <c r="R82">
        <v>146.11344478689401</v>
      </c>
      <c r="S82">
        <v>0</v>
      </c>
      <c r="T82">
        <v>0</v>
      </c>
    </row>
    <row r="83" spans="15:20" x14ac:dyDescent="0.2">
      <c r="P83" t="s">
        <v>263</v>
      </c>
      <c r="Q83" t="s">
        <v>252</v>
      </c>
      <c r="R83">
        <v>150.54634136459401</v>
      </c>
      <c r="S83">
        <v>0</v>
      </c>
      <c r="T83">
        <v>0</v>
      </c>
    </row>
    <row r="84" spans="15:20" x14ac:dyDescent="0.2">
      <c r="O84" s="6" t="s">
        <v>272</v>
      </c>
      <c r="P84" s="7" t="s">
        <v>279</v>
      </c>
      <c r="Q84" t="s">
        <v>252</v>
      </c>
      <c r="R84">
        <v>138.86397990621199</v>
      </c>
      <c r="S84">
        <v>125.382254323029</v>
      </c>
      <c r="T84">
        <v>90.291416397334501</v>
      </c>
    </row>
    <row r="85" spans="15:20" x14ac:dyDescent="0.2">
      <c r="P85" t="s">
        <v>251</v>
      </c>
      <c r="Q85" t="s">
        <v>252</v>
      </c>
      <c r="R85">
        <v>330.27485089868497</v>
      </c>
      <c r="S85">
        <v>0</v>
      </c>
      <c r="T85">
        <v>0</v>
      </c>
    </row>
    <row r="86" spans="15:20" x14ac:dyDescent="0.2">
      <c r="P86" t="s">
        <v>270</v>
      </c>
      <c r="Q86" t="s">
        <v>252</v>
      </c>
      <c r="R86">
        <v>259.60060955449501</v>
      </c>
      <c r="S86">
        <v>0</v>
      </c>
      <c r="T86">
        <v>0</v>
      </c>
    </row>
    <row r="87" spans="15:20" x14ac:dyDescent="0.2">
      <c r="P87" t="s">
        <v>253</v>
      </c>
      <c r="Q87" t="s">
        <v>252</v>
      </c>
      <c r="R87">
        <v>184.27034036381599</v>
      </c>
      <c r="S87">
        <v>0</v>
      </c>
      <c r="T87">
        <v>0</v>
      </c>
    </row>
    <row r="88" spans="15:20" x14ac:dyDescent="0.2">
      <c r="P88" t="s">
        <v>254</v>
      </c>
      <c r="Q88" t="s">
        <v>252</v>
      </c>
      <c r="R88">
        <v>348.263850999385</v>
      </c>
      <c r="S88">
        <v>0</v>
      </c>
      <c r="T88">
        <v>0</v>
      </c>
    </row>
    <row r="89" spans="15:20" x14ac:dyDescent="0.2">
      <c r="P89" t="s">
        <v>255</v>
      </c>
      <c r="Q89" t="s">
        <v>252</v>
      </c>
      <c r="R89">
        <v>273.33665200721299</v>
      </c>
      <c r="S89">
        <v>0</v>
      </c>
      <c r="T89">
        <v>0</v>
      </c>
    </row>
    <row r="90" spans="15:20" x14ac:dyDescent="0.2">
      <c r="P90" t="s">
        <v>271</v>
      </c>
      <c r="Q90" t="s">
        <v>252</v>
      </c>
      <c r="R90">
        <v>265.38548382338502</v>
      </c>
      <c r="S90">
        <v>0</v>
      </c>
      <c r="T90">
        <v>0</v>
      </c>
    </row>
    <row r="91" spans="15:20" x14ac:dyDescent="0.2">
      <c r="P91" t="s">
        <v>256</v>
      </c>
      <c r="Q91" t="s">
        <v>252</v>
      </c>
      <c r="R91">
        <v>332.26789100663598</v>
      </c>
      <c r="S91">
        <v>0</v>
      </c>
      <c r="T91">
        <v>0</v>
      </c>
    </row>
    <row r="92" spans="15:20" x14ac:dyDescent="0.2">
      <c r="P92" t="s">
        <v>257</v>
      </c>
      <c r="Q92" t="s">
        <v>252</v>
      </c>
      <c r="R92">
        <v>62.241128644687301</v>
      </c>
      <c r="S92">
        <v>0</v>
      </c>
      <c r="T92">
        <v>0</v>
      </c>
    </row>
    <row r="93" spans="15:20" x14ac:dyDescent="0.2">
      <c r="P93" t="s">
        <v>258</v>
      </c>
      <c r="Q93" t="s">
        <v>252</v>
      </c>
      <c r="R93">
        <v>194.062442310775</v>
      </c>
      <c r="S93">
        <v>0</v>
      </c>
      <c r="T93">
        <v>0</v>
      </c>
    </row>
    <row r="94" spans="15:20" x14ac:dyDescent="0.2">
      <c r="P94" t="s">
        <v>259</v>
      </c>
      <c r="Q94" t="s">
        <v>252</v>
      </c>
      <c r="R94">
        <v>214.28656894404</v>
      </c>
      <c r="S94">
        <v>0</v>
      </c>
      <c r="T94">
        <v>0</v>
      </c>
    </row>
    <row r="95" spans="15:20" x14ac:dyDescent="0.2">
      <c r="P95" t="s">
        <v>260</v>
      </c>
      <c r="Q95" t="s">
        <v>252</v>
      </c>
      <c r="R95">
        <v>163.153733134562</v>
      </c>
      <c r="S95">
        <v>0</v>
      </c>
      <c r="T95">
        <v>0</v>
      </c>
    </row>
    <row r="96" spans="15:20" x14ac:dyDescent="0.2">
      <c r="P96" t="s">
        <v>261</v>
      </c>
      <c r="Q96" t="s">
        <v>252</v>
      </c>
      <c r="R96">
        <v>62.150773490800603</v>
      </c>
      <c r="S96">
        <v>0</v>
      </c>
      <c r="T96">
        <v>0</v>
      </c>
    </row>
    <row r="97" spans="16:20" x14ac:dyDescent="0.2">
      <c r="P97" t="s">
        <v>262</v>
      </c>
      <c r="Q97" t="s">
        <v>252</v>
      </c>
      <c r="R97">
        <v>113.79206305189901</v>
      </c>
      <c r="S97">
        <v>0</v>
      </c>
      <c r="T97">
        <v>0</v>
      </c>
    </row>
    <row r="98" spans="16:20" x14ac:dyDescent="0.2">
      <c r="P98" t="s">
        <v>263</v>
      </c>
      <c r="Q98" t="s">
        <v>252</v>
      </c>
      <c r="R98">
        <v>92.743642465626195</v>
      </c>
      <c r="S98">
        <v>0</v>
      </c>
      <c r="T98">
        <v>0</v>
      </c>
    </row>
  </sheetData>
  <phoneticPr fontId="0" type="noConversion"/>
  <pageMargins left="0.75" right="0.75" top="1" bottom="1" header="0.5" footer="0.5"/>
  <pageSetup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8"/>
  <sheetViews>
    <sheetView workbookViewId="0">
      <selection activeCell="D5" sqref="D5"/>
    </sheetView>
  </sheetViews>
  <sheetFormatPr defaultRowHeight="12.75" x14ac:dyDescent="0.2"/>
  <sheetData>
    <row r="1" spans="1:9" x14ac:dyDescent="0.2">
      <c r="A1" t="s">
        <v>124</v>
      </c>
      <c r="B1" t="s">
        <v>142</v>
      </c>
    </row>
    <row r="2" spans="1:9" x14ac:dyDescent="0.2">
      <c r="A2" t="s">
        <v>125</v>
      </c>
      <c r="B2">
        <v>59.966000000000001</v>
      </c>
      <c r="E2" t="s">
        <v>2</v>
      </c>
      <c r="F2" t="s">
        <v>143</v>
      </c>
      <c r="G2" t="s">
        <v>144</v>
      </c>
      <c r="H2" t="s">
        <v>1</v>
      </c>
      <c r="I2" t="s">
        <v>0</v>
      </c>
    </row>
    <row r="3" spans="1:9" x14ac:dyDescent="0.2">
      <c r="A3" t="s">
        <v>126</v>
      </c>
      <c r="B3">
        <v>28.510999999999999</v>
      </c>
      <c r="D3" t="s">
        <v>145</v>
      </c>
      <c r="E3">
        <f>AVERAGE(B2:B5)</f>
        <v>60.734000000000002</v>
      </c>
      <c r="F3">
        <f>AVERAGE(B6:B7)</f>
        <v>41.658000000000001</v>
      </c>
      <c r="G3">
        <f>AVERAGE(B8:B10)</f>
        <v>13.916333333333334</v>
      </c>
      <c r="H3">
        <f>AVERAGE(B11:B14)</f>
        <v>66.566500000000005</v>
      </c>
      <c r="I3">
        <f>AVERAGE(B15:B18)</f>
        <v>49.484499999999997</v>
      </c>
    </row>
    <row r="4" spans="1:9" x14ac:dyDescent="0.2">
      <c r="A4" t="s">
        <v>127</v>
      </c>
      <c r="B4">
        <v>77.77</v>
      </c>
      <c r="D4" t="s">
        <v>146</v>
      </c>
      <c r="E4">
        <f>_xlfn.STDEV.S(B2:B5)/SQRT(4)</f>
        <v>11.488033172247821</v>
      </c>
      <c r="F4">
        <f>_xlfn.STDEV.S(B6:B7)/SQRT(2)</f>
        <v>7.5469999999999802</v>
      </c>
      <c r="G4">
        <f>_xlfn.STDEV.S(B8:B10)/SQRT(3)</f>
        <v>2.7532306074460529</v>
      </c>
      <c r="H4">
        <f>_xlfn.STDEV.S(B11:B14)/SQRT(4)</f>
        <v>5.3798682837035914</v>
      </c>
      <c r="I4">
        <f>_xlfn.STDEV.S(B15:B18)/SQRT(4)</f>
        <v>8.2064821584322427</v>
      </c>
    </row>
    <row r="5" spans="1:9" x14ac:dyDescent="0.2">
      <c r="A5" t="s">
        <v>128</v>
      </c>
      <c r="B5">
        <v>76.688999999999993</v>
      </c>
    </row>
    <row r="6" spans="1:9" x14ac:dyDescent="0.2">
      <c r="A6" t="s">
        <v>129</v>
      </c>
      <c r="B6">
        <v>49.204999999999998</v>
      </c>
    </row>
    <row r="7" spans="1:9" x14ac:dyDescent="0.2">
      <c r="A7" t="s">
        <v>130</v>
      </c>
      <c r="B7">
        <v>34.110999999999997</v>
      </c>
    </row>
    <row r="8" spans="1:9" x14ac:dyDescent="0.2">
      <c r="A8" t="s">
        <v>131</v>
      </c>
      <c r="B8">
        <v>18.212</v>
      </c>
    </row>
    <row r="9" spans="1:9" x14ac:dyDescent="0.2">
      <c r="A9" t="s">
        <v>132</v>
      </c>
      <c r="B9">
        <v>8.7850000000000001</v>
      </c>
    </row>
    <row r="10" spans="1:9" x14ac:dyDescent="0.2">
      <c r="A10" t="s">
        <v>133</v>
      </c>
      <c r="B10">
        <v>14.752000000000001</v>
      </c>
    </row>
    <row r="11" spans="1:9" x14ac:dyDescent="0.2">
      <c r="A11" t="s">
        <v>134</v>
      </c>
      <c r="B11">
        <v>54.746000000000002</v>
      </c>
    </row>
    <row r="12" spans="1:9" x14ac:dyDescent="0.2">
      <c r="A12" t="s">
        <v>135</v>
      </c>
      <c r="B12">
        <v>65.789000000000001</v>
      </c>
    </row>
    <row r="13" spans="1:9" x14ac:dyDescent="0.2">
      <c r="A13" t="s">
        <v>136</v>
      </c>
      <c r="B13">
        <v>80.853999999999999</v>
      </c>
    </row>
    <row r="14" spans="1:9" x14ac:dyDescent="0.2">
      <c r="A14" t="s">
        <v>137</v>
      </c>
      <c r="B14">
        <v>64.876999999999995</v>
      </c>
    </row>
    <row r="15" spans="1:9" x14ac:dyDescent="0.2">
      <c r="A15" t="s">
        <v>138</v>
      </c>
      <c r="B15">
        <v>35.034999999999997</v>
      </c>
    </row>
    <row r="16" spans="1:9" x14ac:dyDescent="0.2">
      <c r="A16" t="s">
        <v>139</v>
      </c>
      <c r="B16">
        <v>69.734999999999999</v>
      </c>
    </row>
    <row r="17" spans="1:2" x14ac:dyDescent="0.2">
      <c r="A17" t="s">
        <v>140</v>
      </c>
      <c r="B17">
        <v>37.298000000000002</v>
      </c>
    </row>
    <row r="18" spans="1:2" x14ac:dyDescent="0.2">
      <c r="A18" t="s">
        <v>141</v>
      </c>
      <c r="B18">
        <v>55.87</v>
      </c>
    </row>
  </sheetData>
  <phoneticPr fontId="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60"/>
  <sheetViews>
    <sheetView workbookViewId="0">
      <selection activeCell="J124" sqref="J124"/>
    </sheetView>
  </sheetViews>
  <sheetFormatPr defaultRowHeight="12.75" x14ac:dyDescent="0.2"/>
  <cols>
    <col min="1" max="1" width="11.7109375" customWidth="1"/>
    <col min="2" max="2" width="13.42578125" customWidth="1"/>
    <col min="3" max="3" width="12.85546875" customWidth="1"/>
    <col min="4" max="4" width="16" customWidth="1"/>
    <col min="5" max="5" width="15.42578125" customWidth="1"/>
  </cols>
  <sheetData>
    <row r="1" spans="1:9" x14ac:dyDescent="0.2">
      <c r="A1" t="s">
        <v>112</v>
      </c>
      <c r="B1" t="s">
        <v>120</v>
      </c>
      <c r="C1" t="s">
        <v>121</v>
      </c>
      <c r="D1" t="s">
        <v>122</v>
      </c>
      <c r="E1" t="s">
        <v>123</v>
      </c>
      <c r="H1" s="6" t="s">
        <v>329</v>
      </c>
      <c r="I1" s="6" t="s">
        <v>330</v>
      </c>
    </row>
    <row r="2" spans="1:9" x14ac:dyDescent="0.2">
      <c r="A2" t="s">
        <v>113</v>
      </c>
      <c r="B2">
        <v>-3.0442178082046865</v>
      </c>
      <c r="C2">
        <v>0.5813039558896782</v>
      </c>
      <c r="D2">
        <v>-5.2368778456798051</v>
      </c>
      <c r="E2">
        <v>1.6331570441187431E-7</v>
      </c>
      <c r="G2" s="6" t="s">
        <v>32</v>
      </c>
      <c r="H2">
        <v>0.25816227400000002</v>
      </c>
      <c r="I2">
        <v>0</v>
      </c>
    </row>
    <row r="3" spans="1:9" x14ac:dyDescent="0.2">
      <c r="A3" t="s">
        <v>114</v>
      </c>
      <c r="B3">
        <v>5.836007640739874</v>
      </c>
      <c r="C3">
        <v>1.0336862919163323</v>
      </c>
      <c r="D3">
        <v>5.6458208707794748</v>
      </c>
      <c r="E3">
        <v>1.6439494653750151E-8</v>
      </c>
      <c r="H3">
        <v>0.30834557600000001</v>
      </c>
      <c r="I3">
        <v>0</v>
      </c>
    </row>
    <row r="4" spans="1:9" x14ac:dyDescent="0.2">
      <c r="A4" t="s">
        <v>115</v>
      </c>
      <c r="B4">
        <v>-15.215192706453442</v>
      </c>
      <c r="C4">
        <v>2573735.33525118</v>
      </c>
      <c r="D4">
        <v>-5.9117161341566367E-6</v>
      </c>
      <c r="E4">
        <v>0.9999952831329687</v>
      </c>
      <c r="H4">
        <v>0.33244770000000001</v>
      </c>
      <c r="I4">
        <v>0</v>
      </c>
    </row>
    <row r="5" spans="1:9" x14ac:dyDescent="0.2">
      <c r="A5" t="s">
        <v>116</v>
      </c>
      <c r="B5">
        <v>-1.4699100509806664</v>
      </c>
      <c r="C5">
        <v>0.64973884432396989</v>
      </c>
      <c r="D5">
        <v>-2.2623090243435504</v>
      </c>
      <c r="E5">
        <v>2.3678317256747891E-2</v>
      </c>
      <c r="H5">
        <v>0.336854284</v>
      </c>
      <c r="I5">
        <v>0</v>
      </c>
    </row>
    <row r="6" spans="1:9" x14ac:dyDescent="0.2">
      <c r="A6" t="s">
        <v>117</v>
      </c>
      <c r="B6">
        <v>-1.0141398579093621</v>
      </c>
      <c r="C6">
        <v>0.4569386348733655</v>
      </c>
      <c r="D6">
        <v>-2.219422435553994</v>
      </c>
      <c r="E6">
        <v>2.645799871404839E-2</v>
      </c>
      <c r="H6">
        <v>0.32841228</v>
      </c>
      <c r="I6">
        <v>0</v>
      </c>
    </row>
    <row r="7" spans="1:9" x14ac:dyDescent="0.2">
      <c r="A7" t="s">
        <v>118</v>
      </c>
      <c r="B7">
        <v>-0.48084482229459058</v>
      </c>
      <c r="C7">
        <v>0.38934501978274938</v>
      </c>
      <c r="D7">
        <v>-1.2350095618608328</v>
      </c>
      <c r="E7">
        <v>0.21682694552042814</v>
      </c>
      <c r="H7">
        <v>0.29511407200000001</v>
      </c>
      <c r="I7">
        <v>0</v>
      </c>
    </row>
    <row r="8" spans="1:9" x14ac:dyDescent="0.2">
      <c r="A8" t="s">
        <v>119</v>
      </c>
      <c r="B8">
        <v>4.6685567129797059E-2</v>
      </c>
      <c r="C8">
        <v>0.36725319858727534</v>
      </c>
      <c r="D8">
        <v>0.12712092722237389</v>
      </c>
      <c r="E8">
        <v>0.89884468830311803</v>
      </c>
      <c r="H8">
        <v>0.27389117800000001</v>
      </c>
      <c r="I8">
        <v>0</v>
      </c>
    </row>
    <row r="9" spans="1:9" x14ac:dyDescent="0.2">
      <c r="H9">
        <v>0.38049698399999998</v>
      </c>
      <c r="I9">
        <v>0</v>
      </c>
    </row>
    <row r="10" spans="1:9" x14ac:dyDescent="0.2">
      <c r="H10">
        <v>0.264840297</v>
      </c>
      <c r="I10">
        <v>0</v>
      </c>
    </row>
    <row r="11" spans="1:9" x14ac:dyDescent="0.2">
      <c r="H11">
        <v>0.28174897900000001</v>
      </c>
      <c r="I11">
        <v>0</v>
      </c>
    </row>
    <row r="12" spans="1:9" x14ac:dyDescent="0.2">
      <c r="G12" s="6" t="s">
        <v>13</v>
      </c>
      <c r="H12">
        <v>0.43181666600000002</v>
      </c>
      <c r="I12">
        <v>0</v>
      </c>
    </row>
    <row r="13" spans="1:9" x14ac:dyDescent="0.2">
      <c r="H13">
        <v>0.55452861200000003</v>
      </c>
      <c r="I13">
        <v>0</v>
      </c>
    </row>
    <row r="14" spans="1:9" x14ac:dyDescent="0.2">
      <c r="H14">
        <v>0.53222114499999995</v>
      </c>
      <c r="I14">
        <v>0</v>
      </c>
    </row>
    <row r="15" spans="1:9" x14ac:dyDescent="0.2">
      <c r="H15">
        <v>0.697001117</v>
      </c>
      <c r="I15">
        <v>0</v>
      </c>
    </row>
    <row r="16" spans="1:9" x14ac:dyDescent="0.2">
      <c r="H16">
        <v>0.732856646</v>
      </c>
      <c r="I16">
        <v>0</v>
      </c>
    </row>
    <row r="17" spans="7:9" x14ac:dyDescent="0.2">
      <c r="H17">
        <v>0.54270722500000002</v>
      </c>
      <c r="I17">
        <v>1</v>
      </c>
    </row>
    <row r="18" spans="7:9" x14ac:dyDescent="0.2">
      <c r="H18">
        <v>0.34501514173930797</v>
      </c>
      <c r="I18">
        <v>0</v>
      </c>
    </row>
    <row r="19" spans="7:9" x14ac:dyDescent="0.2">
      <c r="H19">
        <v>0.37817370592007399</v>
      </c>
      <c r="I19">
        <v>0</v>
      </c>
    </row>
    <row r="20" spans="7:9" x14ac:dyDescent="0.2">
      <c r="H20">
        <v>0.33681604137411603</v>
      </c>
      <c r="I20">
        <v>0</v>
      </c>
    </row>
    <row r="21" spans="7:9" x14ac:dyDescent="0.2">
      <c r="H21">
        <v>0.30377398755650897</v>
      </c>
      <c r="I21">
        <v>0</v>
      </c>
    </row>
    <row r="22" spans="7:9" x14ac:dyDescent="0.2">
      <c r="H22">
        <v>0.35968197494897303</v>
      </c>
      <c r="I22">
        <v>0</v>
      </c>
    </row>
    <row r="23" spans="7:9" x14ac:dyDescent="0.2">
      <c r="H23">
        <v>0.35923171872772502</v>
      </c>
      <c r="I23">
        <v>0</v>
      </c>
    </row>
    <row r="24" spans="7:9" x14ac:dyDescent="0.2">
      <c r="H24">
        <v>0.30697653788394003</v>
      </c>
      <c r="I24">
        <v>0</v>
      </c>
    </row>
    <row r="25" spans="7:9" x14ac:dyDescent="0.2">
      <c r="H25">
        <v>0.36994313360702802</v>
      </c>
      <c r="I25">
        <v>0</v>
      </c>
    </row>
    <row r="26" spans="7:9" x14ac:dyDescent="0.2">
      <c r="H26">
        <v>0.367741767221197</v>
      </c>
      <c r="I26">
        <v>0</v>
      </c>
    </row>
    <row r="27" spans="7:9" x14ac:dyDescent="0.2">
      <c r="H27">
        <v>0.38954029695792602</v>
      </c>
      <c r="I27">
        <v>0</v>
      </c>
    </row>
    <row r="28" spans="7:9" x14ac:dyDescent="0.2">
      <c r="G28" s="6" t="s">
        <v>10</v>
      </c>
      <c r="H28">
        <v>0.495527353</v>
      </c>
      <c r="I28">
        <v>1</v>
      </c>
    </row>
    <row r="29" spans="7:9" x14ac:dyDescent="0.2">
      <c r="H29">
        <v>0.60957642599999995</v>
      </c>
      <c r="I29">
        <v>1</v>
      </c>
    </row>
    <row r="30" spans="7:9" x14ac:dyDescent="0.2">
      <c r="H30">
        <v>0.57563592900000005</v>
      </c>
      <c r="I30">
        <v>1</v>
      </c>
    </row>
    <row r="31" spans="7:9" x14ac:dyDescent="0.2">
      <c r="H31">
        <v>0.36447084400000002</v>
      </c>
      <c r="I31">
        <v>0</v>
      </c>
    </row>
    <row r="32" spans="7:9" x14ac:dyDescent="0.2">
      <c r="H32">
        <v>0.377240252</v>
      </c>
      <c r="I32">
        <v>0</v>
      </c>
    </row>
    <row r="33" spans="8:9" x14ac:dyDescent="0.2">
      <c r="H33">
        <v>0.42862905899999998</v>
      </c>
      <c r="I33">
        <v>0</v>
      </c>
    </row>
    <row r="34" spans="8:9" x14ac:dyDescent="0.2">
      <c r="H34">
        <v>0.33355426700000002</v>
      </c>
      <c r="I34">
        <v>0</v>
      </c>
    </row>
    <row r="35" spans="8:9" x14ac:dyDescent="0.2">
      <c r="H35">
        <v>0.481176877</v>
      </c>
      <c r="I35">
        <v>0</v>
      </c>
    </row>
    <row r="36" spans="8:9" x14ac:dyDescent="0.2">
      <c r="H36">
        <v>0.394453634</v>
      </c>
      <c r="I36">
        <v>0</v>
      </c>
    </row>
    <row r="37" spans="8:9" x14ac:dyDescent="0.2">
      <c r="H37">
        <v>0.41498579600000002</v>
      </c>
      <c r="I37">
        <v>0</v>
      </c>
    </row>
    <row r="38" spans="8:9" x14ac:dyDescent="0.2">
      <c r="H38">
        <v>0.518616619</v>
      </c>
      <c r="I38">
        <v>0</v>
      </c>
    </row>
    <row r="39" spans="8:9" x14ac:dyDescent="0.2">
      <c r="H39">
        <v>0.434062271</v>
      </c>
      <c r="I39">
        <v>0</v>
      </c>
    </row>
    <row r="40" spans="8:9" x14ac:dyDescent="0.2">
      <c r="H40">
        <v>0.47568756699999998</v>
      </c>
      <c r="I40">
        <v>0</v>
      </c>
    </row>
    <row r="41" spans="8:9" x14ac:dyDescent="0.2">
      <c r="H41">
        <v>0.486295847</v>
      </c>
      <c r="I41">
        <v>0</v>
      </c>
    </row>
    <row r="42" spans="8:9" x14ac:dyDescent="0.2">
      <c r="H42">
        <v>0.399964125</v>
      </c>
      <c r="I42">
        <v>0</v>
      </c>
    </row>
    <row r="43" spans="8:9" x14ac:dyDescent="0.2">
      <c r="H43">
        <v>0.59162007500000002</v>
      </c>
      <c r="I43">
        <v>0</v>
      </c>
    </row>
    <row r="44" spans="8:9" x14ac:dyDescent="0.2">
      <c r="H44">
        <v>0.34485949700000001</v>
      </c>
      <c r="I44">
        <v>0</v>
      </c>
    </row>
    <row r="45" spans="8:9" x14ac:dyDescent="0.2">
      <c r="H45">
        <v>0.30021102300000002</v>
      </c>
      <c r="I45">
        <v>0</v>
      </c>
    </row>
    <row r="46" spans="8:9" x14ac:dyDescent="0.2">
      <c r="H46">
        <v>0.30452644400000001</v>
      </c>
      <c r="I46">
        <v>0</v>
      </c>
    </row>
    <row r="47" spans="8:9" x14ac:dyDescent="0.2">
      <c r="H47">
        <v>0.32852269299999998</v>
      </c>
      <c r="I47">
        <v>0</v>
      </c>
    </row>
    <row r="48" spans="8:9" x14ac:dyDescent="0.2">
      <c r="H48">
        <v>0.31835312399999999</v>
      </c>
      <c r="I48">
        <v>0</v>
      </c>
    </row>
    <row r="49" spans="8:9" x14ac:dyDescent="0.2">
      <c r="H49">
        <v>0.36364356399999997</v>
      </c>
      <c r="I49">
        <v>0</v>
      </c>
    </row>
    <row r="50" spans="8:9" x14ac:dyDescent="0.2">
      <c r="H50">
        <v>0.34996401999999999</v>
      </c>
      <c r="I50">
        <v>0</v>
      </c>
    </row>
    <row r="51" spans="8:9" x14ac:dyDescent="0.2">
      <c r="H51">
        <v>0.31724396799999999</v>
      </c>
      <c r="I51">
        <v>0</v>
      </c>
    </row>
    <row r="52" spans="8:9" x14ac:dyDescent="0.2">
      <c r="H52">
        <v>0.26691544237679699</v>
      </c>
      <c r="I52">
        <v>0</v>
      </c>
    </row>
    <row r="53" spans="8:9" x14ac:dyDescent="0.2">
      <c r="H53">
        <v>0.29496010970268599</v>
      </c>
      <c r="I53">
        <v>0</v>
      </c>
    </row>
    <row r="54" spans="8:9" x14ac:dyDescent="0.2">
      <c r="H54">
        <v>0.28384673867075599</v>
      </c>
      <c r="I54">
        <v>0</v>
      </c>
    </row>
    <row r="55" spans="8:9" x14ac:dyDescent="0.2">
      <c r="H55">
        <v>0.37912346516795098</v>
      </c>
      <c r="I55">
        <v>0</v>
      </c>
    </row>
    <row r="56" spans="8:9" x14ac:dyDescent="0.2">
      <c r="H56">
        <v>0.286705438655115</v>
      </c>
      <c r="I56">
        <v>0</v>
      </c>
    </row>
    <row r="57" spans="8:9" x14ac:dyDescent="0.2">
      <c r="H57">
        <v>0.28576735575194001</v>
      </c>
      <c r="I57">
        <v>0</v>
      </c>
    </row>
    <row r="58" spans="8:9" x14ac:dyDescent="0.2">
      <c r="H58">
        <v>0.30577284625835799</v>
      </c>
      <c r="I58">
        <v>0</v>
      </c>
    </row>
    <row r="59" spans="8:9" x14ac:dyDescent="0.2">
      <c r="H59">
        <v>0.28694639210817402</v>
      </c>
      <c r="I59">
        <v>0</v>
      </c>
    </row>
    <row r="60" spans="8:9" x14ac:dyDescent="0.2">
      <c r="H60">
        <v>0.310573818433589</v>
      </c>
      <c r="I60">
        <v>0</v>
      </c>
    </row>
    <row r="61" spans="8:9" x14ac:dyDescent="0.2">
      <c r="H61">
        <v>0.39935776992935001</v>
      </c>
      <c r="I61">
        <v>1</v>
      </c>
    </row>
    <row r="62" spans="8:9" x14ac:dyDescent="0.2">
      <c r="H62">
        <v>0.38579705563064298</v>
      </c>
      <c r="I62">
        <v>0</v>
      </c>
    </row>
    <row r="63" spans="8:9" x14ac:dyDescent="0.2">
      <c r="H63">
        <v>0.39612582145978997</v>
      </c>
      <c r="I63">
        <v>0.5</v>
      </c>
    </row>
    <row r="64" spans="8:9" x14ac:dyDescent="0.2">
      <c r="H64">
        <v>0.32796003690855102</v>
      </c>
      <c r="I64">
        <v>0</v>
      </c>
    </row>
    <row r="65" spans="7:9" x14ac:dyDescent="0.2">
      <c r="H65">
        <v>0.41822611308322599</v>
      </c>
      <c r="I65">
        <v>0.72</v>
      </c>
    </row>
    <row r="66" spans="7:9" x14ac:dyDescent="0.2">
      <c r="H66">
        <v>0.30718319011482598</v>
      </c>
      <c r="I66">
        <v>0</v>
      </c>
    </row>
    <row r="67" spans="7:9" x14ac:dyDescent="0.2">
      <c r="H67">
        <v>0.28290721500462201</v>
      </c>
      <c r="I67">
        <v>0</v>
      </c>
    </row>
    <row r="68" spans="7:9" x14ac:dyDescent="0.2">
      <c r="G68" s="6" t="s">
        <v>8</v>
      </c>
      <c r="H68">
        <v>0.45011834899999997</v>
      </c>
      <c r="I68">
        <v>1</v>
      </c>
    </row>
    <row r="69" spans="7:9" x14ac:dyDescent="0.2">
      <c r="H69">
        <v>0.40046382699999999</v>
      </c>
      <c r="I69">
        <v>0</v>
      </c>
    </row>
    <row r="70" spans="7:9" x14ac:dyDescent="0.2">
      <c r="H70">
        <v>0.68294172200000003</v>
      </c>
      <c r="I70">
        <v>0</v>
      </c>
    </row>
    <row r="71" spans="7:9" x14ac:dyDescent="0.2">
      <c r="H71">
        <v>0.91878754299999998</v>
      </c>
      <c r="I71">
        <v>1</v>
      </c>
    </row>
    <row r="72" spans="7:9" x14ac:dyDescent="0.2">
      <c r="H72">
        <v>0.76342615599999997</v>
      </c>
      <c r="I72">
        <v>1</v>
      </c>
    </row>
    <row r="73" spans="7:9" x14ac:dyDescent="0.2">
      <c r="H73">
        <v>0.70164323699999998</v>
      </c>
      <c r="I73">
        <v>0.89567309299999998</v>
      </c>
    </row>
    <row r="74" spans="7:9" x14ac:dyDescent="0.2">
      <c r="H74">
        <v>0.77278457</v>
      </c>
      <c r="I74">
        <v>0</v>
      </c>
    </row>
    <row r="75" spans="7:9" x14ac:dyDescent="0.2">
      <c r="H75">
        <v>1.17712208</v>
      </c>
      <c r="I75">
        <v>1</v>
      </c>
    </row>
    <row r="76" spans="7:9" x14ac:dyDescent="0.2">
      <c r="H76">
        <v>0.84456187500000002</v>
      </c>
      <c r="I76">
        <v>1</v>
      </c>
    </row>
    <row r="77" spans="7:9" x14ac:dyDescent="0.2">
      <c r="H77">
        <v>0.45639539699999998</v>
      </c>
      <c r="I77">
        <v>1</v>
      </c>
    </row>
    <row r="78" spans="7:9" x14ac:dyDescent="0.2">
      <c r="H78">
        <v>0.73254733299999997</v>
      </c>
      <c r="I78">
        <v>1</v>
      </c>
    </row>
    <row r="79" spans="7:9" x14ac:dyDescent="0.2">
      <c r="H79">
        <v>0.42698479299999997</v>
      </c>
      <c r="I79">
        <v>0.5</v>
      </c>
    </row>
    <row r="80" spans="7:9" x14ac:dyDescent="0.2">
      <c r="H80">
        <v>0.63918497699999999</v>
      </c>
      <c r="I80">
        <v>1</v>
      </c>
    </row>
    <row r="81" spans="8:9" x14ac:dyDescent="0.2">
      <c r="H81">
        <v>0.41105544199999999</v>
      </c>
      <c r="I81">
        <v>0</v>
      </c>
    </row>
    <row r="82" spans="8:9" x14ac:dyDescent="0.2">
      <c r="H82">
        <v>0.332212585</v>
      </c>
      <c r="I82">
        <v>0</v>
      </c>
    </row>
    <row r="83" spans="8:9" x14ac:dyDescent="0.2">
      <c r="H83">
        <v>0.31935193699999997</v>
      </c>
      <c r="I83">
        <v>0</v>
      </c>
    </row>
    <row r="84" spans="8:9" x14ac:dyDescent="0.2">
      <c r="H84">
        <v>0.97363574799999997</v>
      </c>
      <c r="I84">
        <v>1</v>
      </c>
    </row>
    <row r="85" spans="8:9" x14ac:dyDescent="0.2">
      <c r="H85">
        <v>0.35983874500000002</v>
      </c>
      <c r="I85">
        <v>0</v>
      </c>
    </row>
    <row r="86" spans="8:9" x14ac:dyDescent="0.2">
      <c r="H86">
        <v>0.71333281199999998</v>
      </c>
      <c r="I86">
        <v>1</v>
      </c>
    </row>
    <row r="87" spans="8:9" x14ac:dyDescent="0.2">
      <c r="H87">
        <v>0.33347419700000003</v>
      </c>
      <c r="I87">
        <v>0</v>
      </c>
    </row>
    <row r="88" spans="8:9" x14ac:dyDescent="0.2">
      <c r="H88">
        <v>0.43382954200000001</v>
      </c>
      <c r="I88">
        <v>0.517867733</v>
      </c>
    </row>
    <row r="89" spans="8:9" x14ac:dyDescent="0.2">
      <c r="H89">
        <v>0.71733414500000003</v>
      </c>
      <c r="I89">
        <v>1</v>
      </c>
    </row>
    <row r="90" spans="8:9" x14ac:dyDescent="0.2">
      <c r="H90">
        <v>0.35576399399999997</v>
      </c>
      <c r="I90">
        <v>0</v>
      </c>
    </row>
    <row r="91" spans="8:9" x14ac:dyDescent="0.2">
      <c r="H91">
        <v>0.78221265399999995</v>
      </c>
      <c r="I91">
        <v>0.16508297899999999</v>
      </c>
    </row>
    <row r="92" spans="8:9" x14ac:dyDescent="0.2">
      <c r="H92">
        <v>0.361412452</v>
      </c>
      <c r="I92">
        <v>0</v>
      </c>
    </row>
    <row r="93" spans="8:9" x14ac:dyDescent="0.2">
      <c r="H93">
        <v>0.30578836300000001</v>
      </c>
      <c r="I93">
        <v>0</v>
      </c>
    </row>
    <row r="94" spans="8:9" x14ac:dyDescent="0.2">
      <c r="H94">
        <v>0.391089513</v>
      </c>
      <c r="I94">
        <v>0</v>
      </c>
    </row>
    <row r="95" spans="8:9" x14ac:dyDescent="0.2">
      <c r="H95">
        <v>0.70304501100000005</v>
      </c>
      <c r="I95">
        <v>1</v>
      </c>
    </row>
    <row r="96" spans="8:9" x14ac:dyDescent="0.2">
      <c r="H96">
        <v>0.52655291699999995</v>
      </c>
      <c r="I96">
        <v>1</v>
      </c>
    </row>
    <row r="97" spans="7:9" x14ac:dyDescent="0.2">
      <c r="H97">
        <v>0.49737421900000001</v>
      </c>
      <c r="I97">
        <v>0.70383400699999998</v>
      </c>
    </row>
    <row r="98" spans="7:9" x14ac:dyDescent="0.2">
      <c r="H98">
        <v>0.69565535700000003</v>
      </c>
      <c r="I98">
        <v>1</v>
      </c>
    </row>
    <row r="99" spans="7:9" x14ac:dyDescent="0.2">
      <c r="H99">
        <v>0.358941909</v>
      </c>
      <c r="I99">
        <v>1</v>
      </c>
    </row>
    <row r="100" spans="7:9" x14ac:dyDescent="0.2">
      <c r="H100">
        <v>0.43155317100000001</v>
      </c>
      <c r="I100">
        <v>1</v>
      </c>
    </row>
    <row r="101" spans="7:9" x14ac:dyDescent="0.2">
      <c r="H101">
        <v>0.32128377499999999</v>
      </c>
      <c r="I101">
        <v>0</v>
      </c>
    </row>
    <row r="102" spans="7:9" x14ac:dyDescent="0.2">
      <c r="H102">
        <v>0.38823808199999998</v>
      </c>
      <c r="I102">
        <v>0</v>
      </c>
    </row>
    <row r="103" spans="7:9" x14ac:dyDescent="0.2">
      <c r="G103" s="6" t="s">
        <v>12</v>
      </c>
      <c r="H103">
        <v>0.73315941600000001</v>
      </c>
      <c r="I103">
        <v>0.40811507800000002</v>
      </c>
    </row>
    <row r="104" spans="7:9" x14ac:dyDescent="0.2">
      <c r="H104">
        <v>0.429798085</v>
      </c>
      <c r="I104">
        <v>0</v>
      </c>
    </row>
    <row r="105" spans="7:9" x14ac:dyDescent="0.2">
      <c r="H105">
        <v>0.375891951</v>
      </c>
      <c r="I105">
        <v>0</v>
      </c>
    </row>
    <row r="106" spans="7:9" x14ac:dyDescent="0.2">
      <c r="H106">
        <v>0.396105129</v>
      </c>
      <c r="I106">
        <v>0</v>
      </c>
    </row>
    <row r="107" spans="7:9" x14ac:dyDescent="0.2">
      <c r="H107">
        <v>0.369637671</v>
      </c>
      <c r="I107">
        <v>0</v>
      </c>
    </row>
    <row r="108" spans="7:9" x14ac:dyDescent="0.2">
      <c r="H108">
        <v>0.35732990399999998</v>
      </c>
      <c r="I108">
        <v>0</v>
      </c>
    </row>
    <row r="109" spans="7:9" x14ac:dyDescent="0.2">
      <c r="H109">
        <v>0.36729529900000002</v>
      </c>
      <c r="I109">
        <v>0</v>
      </c>
    </row>
    <row r="110" spans="7:9" x14ac:dyDescent="0.2">
      <c r="H110">
        <v>0.39632673099999999</v>
      </c>
      <c r="I110">
        <v>0</v>
      </c>
    </row>
    <row r="111" spans="7:9" x14ac:dyDescent="0.2">
      <c r="H111">
        <v>0.38753884399999999</v>
      </c>
      <c r="I111">
        <v>0</v>
      </c>
    </row>
    <row r="112" spans="7:9" x14ac:dyDescent="0.2">
      <c r="H112">
        <v>0.46376163999999998</v>
      </c>
      <c r="I112">
        <v>0</v>
      </c>
    </row>
    <row r="113" spans="8:9" x14ac:dyDescent="0.2">
      <c r="H113">
        <v>0.51918645900000004</v>
      </c>
      <c r="I113">
        <v>1</v>
      </c>
    </row>
    <row r="114" spans="8:9" x14ac:dyDescent="0.2">
      <c r="H114">
        <v>0.471152087</v>
      </c>
      <c r="I114">
        <v>0</v>
      </c>
    </row>
    <row r="115" spans="8:9" x14ac:dyDescent="0.2">
      <c r="H115">
        <v>0.44893922600000002</v>
      </c>
      <c r="I115">
        <v>0</v>
      </c>
    </row>
    <row r="116" spans="8:9" x14ac:dyDescent="0.2">
      <c r="H116">
        <v>0.42381133900000001</v>
      </c>
      <c r="I116">
        <v>0</v>
      </c>
    </row>
    <row r="117" spans="8:9" x14ac:dyDescent="0.2">
      <c r="H117">
        <v>0.43896220800000002</v>
      </c>
      <c r="I117">
        <v>0</v>
      </c>
    </row>
    <row r="118" spans="8:9" x14ac:dyDescent="0.2">
      <c r="H118">
        <v>0.41111421171075002</v>
      </c>
      <c r="I118">
        <v>0</v>
      </c>
    </row>
    <row r="119" spans="8:9" x14ac:dyDescent="0.2">
      <c r="H119">
        <v>0.35616287521812401</v>
      </c>
      <c r="I119">
        <v>0</v>
      </c>
    </row>
    <row r="120" spans="8:9" x14ac:dyDescent="0.2">
      <c r="H120">
        <v>0.39638245813803802</v>
      </c>
      <c r="I120">
        <v>0</v>
      </c>
    </row>
    <row r="121" spans="8:9" x14ac:dyDescent="0.2">
      <c r="H121">
        <v>0.70934731284104902</v>
      </c>
      <c r="I121">
        <v>0</v>
      </c>
    </row>
    <row r="122" spans="8:9" x14ac:dyDescent="0.2">
      <c r="H122">
        <v>0.50753662770173302</v>
      </c>
      <c r="I122">
        <v>1</v>
      </c>
    </row>
    <row r="123" spans="8:9" x14ac:dyDescent="0.2">
      <c r="H123">
        <v>0.33987080589166102</v>
      </c>
      <c r="I123">
        <v>0</v>
      </c>
    </row>
    <row r="124" spans="8:9" x14ac:dyDescent="0.2">
      <c r="H124">
        <v>0.87931682122551402</v>
      </c>
      <c r="I124">
        <v>0.62</v>
      </c>
    </row>
    <row r="125" spans="8:9" x14ac:dyDescent="0.2">
      <c r="H125">
        <v>0.81557332471726895</v>
      </c>
      <c r="I125">
        <v>1</v>
      </c>
    </row>
    <row r="126" spans="8:9" x14ac:dyDescent="0.2">
      <c r="H126">
        <v>0.39785242789015102</v>
      </c>
      <c r="I126">
        <v>0</v>
      </c>
    </row>
    <row r="127" spans="8:9" x14ac:dyDescent="0.2">
      <c r="H127">
        <v>0.32175437235309501</v>
      </c>
      <c r="I127">
        <v>0</v>
      </c>
    </row>
    <row r="128" spans="8:9" x14ac:dyDescent="0.2">
      <c r="H128">
        <v>0.34769052219777402</v>
      </c>
      <c r="I128">
        <v>0</v>
      </c>
    </row>
    <row r="129" spans="7:9" x14ac:dyDescent="0.2">
      <c r="H129">
        <v>0.32862038350380401</v>
      </c>
      <c r="I129">
        <v>0</v>
      </c>
    </row>
    <row r="130" spans="7:9" x14ac:dyDescent="0.2">
      <c r="H130">
        <v>0.30167611884564199</v>
      </c>
      <c r="I130">
        <v>0</v>
      </c>
    </row>
    <row r="131" spans="7:9" x14ac:dyDescent="0.2">
      <c r="G131" s="6" t="s">
        <v>9</v>
      </c>
      <c r="H131">
        <v>0.53233225500000003</v>
      </c>
      <c r="I131">
        <v>0.75984105700000004</v>
      </c>
    </row>
    <row r="132" spans="7:9" x14ac:dyDescent="0.2">
      <c r="H132">
        <v>0.30168526899999998</v>
      </c>
      <c r="I132">
        <v>0</v>
      </c>
    </row>
    <row r="133" spans="7:9" x14ac:dyDescent="0.2">
      <c r="H133">
        <v>0.86624746200000002</v>
      </c>
      <c r="I133">
        <v>1</v>
      </c>
    </row>
    <row r="134" spans="7:9" x14ac:dyDescent="0.2">
      <c r="H134">
        <v>0.68603707599999997</v>
      </c>
      <c r="I134">
        <v>1</v>
      </c>
    </row>
    <row r="135" spans="7:9" x14ac:dyDescent="0.2">
      <c r="H135">
        <v>0.83223546900000001</v>
      </c>
      <c r="I135">
        <v>1</v>
      </c>
    </row>
    <row r="136" spans="7:9" x14ac:dyDescent="0.2">
      <c r="H136">
        <v>0.58336118199999998</v>
      </c>
      <c r="I136">
        <v>1</v>
      </c>
    </row>
    <row r="137" spans="7:9" x14ac:dyDescent="0.2">
      <c r="H137">
        <v>0.473564543</v>
      </c>
      <c r="I137">
        <v>0</v>
      </c>
    </row>
    <row r="138" spans="7:9" x14ac:dyDescent="0.2">
      <c r="H138">
        <v>0.35340491099999999</v>
      </c>
      <c r="I138">
        <v>0</v>
      </c>
    </row>
    <row r="139" spans="7:9" x14ac:dyDescent="0.2">
      <c r="H139">
        <v>0.47429524299999998</v>
      </c>
      <c r="I139">
        <v>0</v>
      </c>
    </row>
    <row r="140" spans="7:9" x14ac:dyDescent="0.2">
      <c r="H140">
        <v>0.70763995300000004</v>
      </c>
      <c r="I140">
        <v>1</v>
      </c>
    </row>
    <row r="141" spans="7:9" x14ac:dyDescent="0.2">
      <c r="H141">
        <v>0.51258675799999998</v>
      </c>
      <c r="I141">
        <v>0.22396596299999999</v>
      </c>
    </row>
    <row r="142" spans="7:9" x14ac:dyDescent="0.2">
      <c r="H142">
        <v>0.46318210500000001</v>
      </c>
      <c r="I142">
        <v>1</v>
      </c>
    </row>
    <row r="143" spans="7:9" x14ac:dyDescent="0.2">
      <c r="H143">
        <v>0.353274423</v>
      </c>
      <c r="I143">
        <v>0</v>
      </c>
    </row>
    <row r="144" spans="7:9" x14ac:dyDescent="0.2">
      <c r="H144">
        <v>0.43274501300000001</v>
      </c>
      <c r="I144">
        <v>0.66666666699999999</v>
      </c>
    </row>
    <row r="145" spans="8:9" x14ac:dyDescent="0.2">
      <c r="H145">
        <v>0.55669554499999996</v>
      </c>
      <c r="I145">
        <v>1</v>
      </c>
    </row>
    <row r="146" spans="8:9" x14ac:dyDescent="0.2">
      <c r="H146">
        <v>0.44519520200000001</v>
      </c>
      <c r="I146">
        <v>0.50981312300000003</v>
      </c>
    </row>
    <row r="147" spans="8:9" x14ac:dyDescent="0.2">
      <c r="H147">
        <v>0.33838020000000002</v>
      </c>
      <c r="I147">
        <v>0</v>
      </c>
    </row>
    <row r="148" spans="8:9" x14ac:dyDescent="0.2">
      <c r="H148">
        <v>0.40759355899999999</v>
      </c>
      <c r="I148">
        <v>0.12609920599999999</v>
      </c>
    </row>
    <row r="149" spans="8:9" x14ac:dyDescent="0.2">
      <c r="H149">
        <v>0.67783137500000001</v>
      </c>
      <c r="I149">
        <v>1</v>
      </c>
    </row>
    <row r="150" spans="8:9" x14ac:dyDescent="0.2">
      <c r="H150">
        <v>0.49322180500000001</v>
      </c>
      <c r="I150">
        <v>1</v>
      </c>
    </row>
    <row r="151" spans="8:9" x14ac:dyDescent="0.2">
      <c r="H151">
        <v>1.2036074839999999</v>
      </c>
      <c r="I151">
        <v>1</v>
      </c>
    </row>
    <row r="152" spans="8:9" x14ac:dyDescent="0.2">
      <c r="H152">
        <v>0.53444611099999995</v>
      </c>
      <c r="I152">
        <v>1</v>
      </c>
    </row>
    <row r="153" spans="8:9" x14ac:dyDescent="0.2">
      <c r="H153">
        <v>0.62183046799999997</v>
      </c>
      <c r="I153">
        <v>1</v>
      </c>
    </row>
    <row r="154" spans="8:9" x14ac:dyDescent="0.2">
      <c r="H154">
        <v>0.40296398999999999</v>
      </c>
      <c r="I154">
        <v>0</v>
      </c>
    </row>
    <row r="155" spans="8:9" x14ac:dyDescent="0.2">
      <c r="H155">
        <v>0.46727509299999997</v>
      </c>
      <c r="I155">
        <v>0</v>
      </c>
    </row>
    <row r="156" spans="8:9" x14ac:dyDescent="0.2">
      <c r="H156">
        <v>0.53682863400000003</v>
      </c>
      <c r="I156">
        <v>0</v>
      </c>
    </row>
    <row r="157" spans="8:9" x14ac:dyDescent="0.2">
      <c r="H157">
        <v>0.35885347299999998</v>
      </c>
      <c r="I157">
        <v>0</v>
      </c>
    </row>
    <row r="158" spans="8:9" x14ac:dyDescent="0.2">
      <c r="H158">
        <v>0.44710355600000001</v>
      </c>
      <c r="I158">
        <v>0</v>
      </c>
    </row>
    <row r="159" spans="8:9" x14ac:dyDescent="0.2">
      <c r="H159">
        <v>0.3448543</v>
      </c>
      <c r="I159">
        <v>0</v>
      </c>
    </row>
    <row r="160" spans="8:9" x14ac:dyDescent="0.2">
      <c r="H160">
        <v>0.50266032599999999</v>
      </c>
      <c r="I160">
        <v>0.38974689000000001</v>
      </c>
    </row>
  </sheetData>
  <phoneticPr fontId="0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5"/>
  <sheetViews>
    <sheetView workbookViewId="0">
      <selection activeCell="G32" sqref="G32"/>
    </sheetView>
  </sheetViews>
  <sheetFormatPr defaultRowHeight="12.75" x14ac:dyDescent="0.2"/>
  <cols>
    <col min="1" max="1" width="20.140625" customWidth="1"/>
    <col min="2" max="2" width="13.85546875" customWidth="1"/>
    <col min="3" max="3" width="12.85546875" customWidth="1"/>
  </cols>
  <sheetData>
    <row r="1" spans="1:3" x14ac:dyDescent="0.2">
      <c r="A1" t="s">
        <v>3</v>
      </c>
      <c r="B1">
        <v>-5.0354749476374856</v>
      </c>
      <c r="C1">
        <v>0.75115140270075009</v>
      </c>
    </row>
    <row r="2" spans="1:3" x14ac:dyDescent="0.2">
      <c r="A2" t="s">
        <v>4</v>
      </c>
      <c r="B2">
        <v>-7.5176236682754869</v>
      </c>
      <c r="C2">
        <v>1.163165478378045</v>
      </c>
    </row>
    <row r="3" spans="1:3" x14ac:dyDescent="0.2">
      <c r="A3" t="s">
        <v>5</v>
      </c>
      <c r="B3">
        <v>2.9571931831267252E-2</v>
      </c>
      <c r="C3">
        <v>0.39999999999999997</v>
      </c>
    </row>
    <row r="4" spans="1:3" x14ac:dyDescent="0.2">
      <c r="A4" t="s">
        <v>6</v>
      </c>
      <c r="B4">
        <v>2.9571931831267224E-2</v>
      </c>
      <c r="C4">
        <v>0.4</v>
      </c>
    </row>
    <row r="5" spans="1:3" x14ac:dyDescent="0.2">
      <c r="A5" t="s">
        <v>7</v>
      </c>
      <c r="B5">
        <v>0.77095294467658659</v>
      </c>
      <c r="C5">
        <v>0.20000000000000007</v>
      </c>
    </row>
  </sheetData>
  <phoneticPr fontId="0" type="noConversion"/>
  <pageMargins left="0.75" right="0.75" top="1" bottom="1" header="0.5" footer="0.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349"/>
  <sheetViews>
    <sheetView workbookViewId="0">
      <selection activeCell="G8" sqref="G8"/>
    </sheetView>
  </sheetViews>
  <sheetFormatPr defaultRowHeight="12.75" x14ac:dyDescent="0.2"/>
  <cols>
    <col min="1" max="1" width="8.140625" customWidth="1"/>
    <col min="2" max="2" width="11.85546875" customWidth="1"/>
    <col min="3" max="3" width="10.140625" customWidth="1"/>
    <col min="4" max="4" width="9" customWidth="1"/>
    <col min="5" max="5" width="11.85546875" customWidth="1"/>
    <col min="6" max="6" width="12.85546875" customWidth="1"/>
    <col min="7" max="7" width="13.85546875" customWidth="1"/>
  </cols>
  <sheetData>
    <row r="1" spans="1:10" x14ac:dyDescent="0.2">
      <c r="A1" t="s">
        <v>147</v>
      </c>
      <c r="B1" t="s">
        <v>152</v>
      </c>
      <c r="C1" t="s">
        <v>153</v>
      </c>
      <c r="D1" t="s">
        <v>154</v>
      </c>
      <c r="E1" t="s">
        <v>155</v>
      </c>
      <c r="F1" t="s">
        <v>156</v>
      </c>
      <c r="G1" t="s">
        <v>157</v>
      </c>
    </row>
    <row r="2" spans="1:10" x14ac:dyDescent="0.2">
      <c r="A2" t="s">
        <v>148</v>
      </c>
      <c r="B2">
        <v>2032.5510810965034</v>
      </c>
      <c r="C2">
        <v>1</v>
      </c>
      <c r="D2">
        <v>0</v>
      </c>
      <c r="E2">
        <v>2032.5510810965034</v>
      </c>
      <c r="F2">
        <v>3.8088866105638028</v>
      </c>
      <c r="G2">
        <v>5.1829560613516526E-2</v>
      </c>
    </row>
    <row r="3" spans="1:10" x14ac:dyDescent="0.2">
      <c r="A3" t="s">
        <v>149</v>
      </c>
      <c r="B3">
        <v>5709.2338358151519</v>
      </c>
      <c r="C3">
        <v>11</v>
      </c>
      <c r="D3">
        <v>0</v>
      </c>
      <c r="E3">
        <v>519.02125780137749</v>
      </c>
      <c r="F3">
        <v>0.97261669722522937</v>
      </c>
      <c r="G3">
        <v>0.47116599425681072</v>
      </c>
    </row>
    <row r="4" spans="1:10" x14ac:dyDescent="0.2">
      <c r="A4" t="s">
        <v>150</v>
      </c>
      <c r="B4">
        <v>175565.55866643801</v>
      </c>
      <c r="C4">
        <v>329</v>
      </c>
      <c r="D4">
        <v>0</v>
      </c>
      <c r="E4">
        <v>533.63391691926449</v>
      </c>
    </row>
    <row r="5" spans="1:10" x14ac:dyDescent="0.2">
      <c r="A5" t="s">
        <v>151</v>
      </c>
      <c r="B5">
        <v>182604.86013041483</v>
      </c>
      <c r="C5">
        <v>341</v>
      </c>
      <c r="D5">
        <v>0</v>
      </c>
    </row>
    <row r="7" spans="1:10" x14ac:dyDescent="0.2">
      <c r="A7" s="6" t="s">
        <v>265</v>
      </c>
      <c r="B7" s="6" t="s">
        <v>389</v>
      </c>
      <c r="C7" s="6" t="s">
        <v>390</v>
      </c>
      <c r="D7" s="6" t="s">
        <v>391</v>
      </c>
      <c r="E7" s="6" t="s">
        <v>392</v>
      </c>
      <c r="F7" s="6" t="s">
        <v>393</v>
      </c>
      <c r="G7" s="6" t="s">
        <v>394</v>
      </c>
      <c r="H7" s="6" t="s">
        <v>395</v>
      </c>
      <c r="I7" s="6" t="s">
        <v>396</v>
      </c>
      <c r="J7" s="6" t="s">
        <v>397</v>
      </c>
    </row>
    <row r="8" spans="1:10" x14ac:dyDescent="0.2">
      <c r="A8" t="s">
        <v>335</v>
      </c>
      <c r="B8">
        <v>103.368690407687</v>
      </c>
      <c r="C8">
        <v>82.254568632616895</v>
      </c>
      <c r="D8">
        <v>79.573968005403202</v>
      </c>
      <c r="E8">
        <v>103.368690407687</v>
      </c>
      <c r="F8">
        <v>59.047926834754101</v>
      </c>
      <c r="G8">
        <v>57.123609288140102</v>
      </c>
      <c r="H8" t="s">
        <v>336</v>
      </c>
      <c r="I8">
        <v>-22.4503587172631</v>
      </c>
      <c r="J8" t="s">
        <v>337</v>
      </c>
    </row>
    <row r="9" spans="1:10" x14ac:dyDescent="0.2">
      <c r="A9" t="s">
        <v>338</v>
      </c>
      <c r="B9">
        <v>143.111001910976</v>
      </c>
      <c r="C9">
        <v>47.579321600278398</v>
      </c>
      <c r="D9">
        <v>33.246445741380498</v>
      </c>
      <c r="E9">
        <v>143.111001910976</v>
      </c>
      <c r="F9">
        <v>0</v>
      </c>
      <c r="G9">
        <v>0</v>
      </c>
      <c r="H9" t="s">
        <v>336</v>
      </c>
      <c r="I9">
        <v>-33.246445741380498</v>
      </c>
      <c r="J9" t="s">
        <v>337</v>
      </c>
    </row>
    <row r="10" spans="1:10" x14ac:dyDescent="0.2">
      <c r="A10" t="s">
        <v>339</v>
      </c>
      <c r="B10">
        <v>235.721701207292</v>
      </c>
      <c r="C10">
        <v>0</v>
      </c>
      <c r="D10">
        <v>0</v>
      </c>
      <c r="E10">
        <v>235.721701207292</v>
      </c>
      <c r="F10">
        <v>62.405984861437801</v>
      </c>
      <c r="G10">
        <v>26.474433427984799</v>
      </c>
      <c r="H10" t="s">
        <v>336</v>
      </c>
      <c r="I10">
        <v>26.474433427984799</v>
      </c>
      <c r="J10" t="s">
        <v>337</v>
      </c>
    </row>
    <row r="11" spans="1:10" x14ac:dyDescent="0.2">
      <c r="A11" t="s">
        <v>340</v>
      </c>
      <c r="B11">
        <v>90.166064937768596</v>
      </c>
      <c r="C11">
        <v>32.664311615905802</v>
      </c>
      <c r="D11">
        <v>36.226835049805402</v>
      </c>
      <c r="E11">
        <v>90.166064937768596</v>
      </c>
      <c r="F11">
        <v>0</v>
      </c>
      <c r="G11">
        <v>0</v>
      </c>
      <c r="H11" t="s">
        <v>336</v>
      </c>
      <c r="I11">
        <v>-36.226835049805402</v>
      </c>
      <c r="J11" t="s">
        <v>337</v>
      </c>
    </row>
    <row r="12" spans="1:10" x14ac:dyDescent="0.2">
      <c r="A12" t="s">
        <v>341</v>
      </c>
      <c r="B12">
        <v>535.82110859809495</v>
      </c>
      <c r="C12">
        <v>319.40091289251097</v>
      </c>
      <c r="D12">
        <v>59.609617420295599</v>
      </c>
      <c r="E12">
        <v>535.82110859809495</v>
      </c>
      <c r="F12">
        <v>189.442994175487</v>
      </c>
      <c r="G12">
        <v>35.355642234987599</v>
      </c>
      <c r="H12" t="s">
        <v>336</v>
      </c>
      <c r="I12">
        <v>-24.2539751853081</v>
      </c>
      <c r="J12" t="s">
        <v>337</v>
      </c>
    </row>
    <row r="13" spans="1:10" x14ac:dyDescent="0.2">
      <c r="A13" t="s">
        <v>342</v>
      </c>
      <c r="B13">
        <v>439.495300028749</v>
      </c>
      <c r="C13">
        <v>0</v>
      </c>
      <c r="D13">
        <v>0</v>
      </c>
      <c r="E13">
        <v>439.495300028749</v>
      </c>
      <c r="F13">
        <v>116.549808629114</v>
      </c>
      <c r="G13">
        <v>26.519011379982999</v>
      </c>
      <c r="H13" t="s">
        <v>336</v>
      </c>
      <c r="I13">
        <v>26.519011379982999</v>
      </c>
      <c r="J13" t="s">
        <v>337</v>
      </c>
    </row>
    <row r="14" spans="1:10" x14ac:dyDescent="0.2">
      <c r="A14" t="s">
        <v>343</v>
      </c>
      <c r="B14">
        <v>261.71592133002298</v>
      </c>
      <c r="C14">
        <v>101.131178507212</v>
      </c>
      <c r="D14">
        <v>38.641584353474002</v>
      </c>
      <c r="E14">
        <v>261.71592133002298</v>
      </c>
      <c r="F14">
        <v>116.029981974225</v>
      </c>
      <c r="G14">
        <v>44.334323026496897</v>
      </c>
      <c r="H14" t="s">
        <v>336</v>
      </c>
      <c r="I14">
        <v>5.6927386730228697</v>
      </c>
      <c r="J14" t="s">
        <v>337</v>
      </c>
    </row>
    <row r="15" spans="1:10" x14ac:dyDescent="0.2">
      <c r="A15" t="s">
        <v>344</v>
      </c>
      <c r="B15">
        <v>209.471318050088</v>
      </c>
      <c r="C15">
        <v>102.594115036639</v>
      </c>
      <c r="D15">
        <v>48.9776433316311</v>
      </c>
      <c r="E15">
        <v>209.471318050088</v>
      </c>
      <c r="F15">
        <v>0</v>
      </c>
      <c r="G15">
        <v>0</v>
      </c>
      <c r="H15" t="s">
        <v>336</v>
      </c>
      <c r="I15">
        <v>-48.9776433316311</v>
      </c>
      <c r="J15" t="s">
        <v>337</v>
      </c>
    </row>
    <row r="16" spans="1:10" x14ac:dyDescent="0.2">
      <c r="A16" t="s">
        <v>345</v>
      </c>
      <c r="B16">
        <v>129.37346156265201</v>
      </c>
      <c r="C16">
        <v>50.062033629503802</v>
      </c>
      <c r="D16">
        <v>38.695751837219099</v>
      </c>
      <c r="E16">
        <v>129.37346156265201</v>
      </c>
      <c r="F16">
        <v>51.1160141878552</v>
      </c>
      <c r="G16">
        <v>39.510432487810597</v>
      </c>
      <c r="H16" t="s">
        <v>336</v>
      </c>
      <c r="I16">
        <v>0.81468065059154104</v>
      </c>
      <c r="J16" t="s">
        <v>337</v>
      </c>
    </row>
    <row r="17" spans="1:10" x14ac:dyDescent="0.2">
      <c r="A17" t="s">
        <v>346</v>
      </c>
      <c r="B17">
        <v>349.75605498368799</v>
      </c>
      <c r="C17">
        <v>72.424467902785395</v>
      </c>
      <c r="D17">
        <v>20.707137695204</v>
      </c>
      <c r="E17">
        <v>349.75605498368799</v>
      </c>
      <c r="F17">
        <v>43.538820409564003</v>
      </c>
      <c r="G17">
        <v>12.448339289392599</v>
      </c>
      <c r="H17" t="s">
        <v>336</v>
      </c>
      <c r="I17">
        <v>-8.2587984058113495</v>
      </c>
      <c r="J17" t="s">
        <v>337</v>
      </c>
    </row>
    <row r="18" spans="1:10" x14ac:dyDescent="0.2">
      <c r="A18" t="s">
        <v>347</v>
      </c>
      <c r="B18">
        <v>287.73646234694797</v>
      </c>
      <c r="C18">
        <v>215.597945264153</v>
      </c>
      <c r="D18">
        <v>74.928962254421904</v>
      </c>
      <c r="E18">
        <v>287.73646234694797</v>
      </c>
      <c r="F18">
        <v>0</v>
      </c>
      <c r="G18">
        <v>0</v>
      </c>
      <c r="H18" t="s">
        <v>336</v>
      </c>
      <c r="I18">
        <v>-74.928962254421904</v>
      </c>
      <c r="J18" t="s">
        <v>337</v>
      </c>
    </row>
    <row r="19" spans="1:10" x14ac:dyDescent="0.2">
      <c r="A19" t="s">
        <v>348</v>
      </c>
      <c r="B19">
        <v>441.80569756100601</v>
      </c>
      <c r="C19">
        <v>173.49657352625999</v>
      </c>
      <c r="D19">
        <v>39.269881417114</v>
      </c>
      <c r="E19">
        <v>441.80569756100601</v>
      </c>
      <c r="F19">
        <v>255.90584430902501</v>
      </c>
      <c r="G19">
        <v>57.922712568388398</v>
      </c>
      <c r="H19" t="s">
        <v>336</v>
      </c>
      <c r="I19">
        <v>18.652831151274299</v>
      </c>
      <c r="J19" t="s">
        <v>337</v>
      </c>
    </row>
    <row r="20" spans="1:10" x14ac:dyDescent="0.2">
      <c r="A20" t="s">
        <v>349</v>
      </c>
      <c r="B20">
        <v>451.207806566432</v>
      </c>
      <c r="C20">
        <v>54.6395858411395</v>
      </c>
      <c r="D20">
        <v>12.1096277692826</v>
      </c>
      <c r="E20">
        <v>451.207806566432</v>
      </c>
      <c r="F20">
        <v>96.996957230909899</v>
      </c>
      <c r="G20">
        <v>21.497180638125499</v>
      </c>
      <c r="H20" t="s">
        <v>336</v>
      </c>
      <c r="I20">
        <v>9.3875528688429402</v>
      </c>
      <c r="J20" t="s">
        <v>337</v>
      </c>
    </row>
    <row r="21" spans="1:10" x14ac:dyDescent="0.2">
      <c r="A21" t="s">
        <v>350</v>
      </c>
      <c r="B21">
        <v>262.95531428474698</v>
      </c>
      <c r="C21">
        <v>0</v>
      </c>
      <c r="D21">
        <v>0</v>
      </c>
      <c r="E21">
        <v>262.95531428474698</v>
      </c>
      <c r="F21">
        <v>76.268157084062693</v>
      </c>
      <c r="G21">
        <v>29.004227311973601</v>
      </c>
      <c r="H21" t="s">
        <v>336</v>
      </c>
      <c r="I21">
        <v>29.004227311973601</v>
      </c>
      <c r="J21" t="s">
        <v>337</v>
      </c>
    </row>
    <row r="22" spans="1:10" x14ac:dyDescent="0.2">
      <c r="A22" t="s">
        <v>351</v>
      </c>
      <c r="B22">
        <v>331.08955673750802</v>
      </c>
      <c r="C22">
        <v>190.91071889127801</v>
      </c>
      <c r="D22">
        <v>57.661353252115497</v>
      </c>
      <c r="E22">
        <v>331.08955673750802</v>
      </c>
      <c r="F22">
        <v>0</v>
      </c>
      <c r="G22">
        <v>0</v>
      </c>
      <c r="H22" t="s">
        <v>352</v>
      </c>
      <c r="I22">
        <v>-57.661353252115497</v>
      </c>
      <c r="J22" t="s">
        <v>337</v>
      </c>
    </row>
    <row r="23" spans="1:10" x14ac:dyDescent="0.2">
      <c r="A23" t="s">
        <v>353</v>
      </c>
      <c r="B23">
        <v>344.65014179845502</v>
      </c>
      <c r="C23">
        <v>156.67383070327901</v>
      </c>
      <c r="D23">
        <v>45.458803494385101</v>
      </c>
      <c r="E23">
        <v>344.65014179845502</v>
      </c>
      <c r="F23">
        <v>155.48228427234</v>
      </c>
      <c r="G23">
        <v>45.113077122499398</v>
      </c>
      <c r="H23" t="s">
        <v>352</v>
      </c>
      <c r="I23">
        <v>-0.34572637188576</v>
      </c>
      <c r="J23" t="s">
        <v>337</v>
      </c>
    </row>
    <row r="24" spans="1:10" x14ac:dyDescent="0.2">
      <c r="A24" t="s">
        <v>354</v>
      </c>
      <c r="B24">
        <v>459.21958747099802</v>
      </c>
      <c r="C24">
        <v>275.70230079073002</v>
      </c>
      <c r="D24">
        <v>60.037138726827997</v>
      </c>
      <c r="E24">
        <v>459.21958747099802</v>
      </c>
      <c r="F24">
        <v>237.56304114332099</v>
      </c>
      <c r="G24">
        <v>51.731905089593702</v>
      </c>
      <c r="H24" t="s">
        <v>352</v>
      </c>
      <c r="I24">
        <v>-8.3052336372342594</v>
      </c>
      <c r="J24" t="s">
        <v>337</v>
      </c>
    </row>
    <row r="25" spans="1:10" x14ac:dyDescent="0.2">
      <c r="A25" t="s">
        <v>355</v>
      </c>
      <c r="B25">
        <v>338.36295285826498</v>
      </c>
      <c r="C25">
        <v>187.10062198764899</v>
      </c>
      <c r="D25">
        <v>55.295835553847603</v>
      </c>
      <c r="E25">
        <v>338.36295285826498</v>
      </c>
      <c r="F25">
        <v>144.291490062045</v>
      </c>
      <c r="G25">
        <v>42.643997767239902</v>
      </c>
      <c r="H25" t="s">
        <v>352</v>
      </c>
      <c r="I25">
        <v>-12.6518377866077</v>
      </c>
      <c r="J25" t="s">
        <v>337</v>
      </c>
    </row>
    <row r="26" spans="1:10" x14ac:dyDescent="0.2">
      <c r="A26" t="s">
        <v>356</v>
      </c>
      <c r="B26">
        <v>231.72047156061899</v>
      </c>
      <c r="C26">
        <v>193.125717161821</v>
      </c>
      <c r="D26">
        <v>83.344262102150097</v>
      </c>
      <c r="E26">
        <v>231.72047156061899</v>
      </c>
      <c r="F26">
        <v>143.94384150518999</v>
      </c>
      <c r="G26">
        <v>62.119604942860597</v>
      </c>
      <c r="H26" t="s">
        <v>352</v>
      </c>
      <c r="I26">
        <v>-21.224657159289499</v>
      </c>
      <c r="J26" t="s">
        <v>337</v>
      </c>
    </row>
    <row r="27" spans="1:10" x14ac:dyDescent="0.2">
      <c r="A27" t="s">
        <v>357</v>
      </c>
      <c r="B27">
        <v>320.23690798061301</v>
      </c>
      <c r="C27">
        <v>293.15055356830499</v>
      </c>
      <c r="D27">
        <v>91.541776185914202</v>
      </c>
      <c r="E27">
        <v>340.92064165714203</v>
      </c>
      <c r="F27">
        <v>208.219615750142</v>
      </c>
      <c r="G27">
        <v>61.075684575164097</v>
      </c>
      <c r="H27" t="s">
        <v>352</v>
      </c>
      <c r="I27">
        <v>-30.466091610749999</v>
      </c>
      <c r="J27" t="s">
        <v>337</v>
      </c>
    </row>
    <row r="28" spans="1:10" x14ac:dyDescent="0.2">
      <c r="A28" t="s">
        <v>358</v>
      </c>
      <c r="B28">
        <v>297.35258539627102</v>
      </c>
      <c r="C28">
        <v>175.325420209816</v>
      </c>
      <c r="D28">
        <v>58.962130756712902</v>
      </c>
      <c r="E28">
        <v>297.35258539627102</v>
      </c>
      <c r="F28">
        <v>63.307139686565897</v>
      </c>
      <c r="G28">
        <v>21.290260383039499</v>
      </c>
      <c r="H28" t="s">
        <v>352</v>
      </c>
      <c r="I28">
        <v>-37.6718703736734</v>
      </c>
      <c r="J28" t="s">
        <v>337</v>
      </c>
    </row>
    <row r="29" spans="1:10" x14ac:dyDescent="0.2">
      <c r="A29" t="s">
        <v>359</v>
      </c>
      <c r="B29">
        <v>491.54110341594901</v>
      </c>
      <c r="C29">
        <v>125.956317414781</v>
      </c>
      <c r="D29">
        <v>25.6247781801871</v>
      </c>
      <c r="E29">
        <v>491.54110341594901</v>
      </c>
      <c r="F29">
        <v>0</v>
      </c>
      <c r="G29">
        <v>0</v>
      </c>
      <c r="H29" t="s">
        <v>352</v>
      </c>
      <c r="I29">
        <v>-25.6247781801871</v>
      </c>
      <c r="J29" t="s">
        <v>337</v>
      </c>
    </row>
    <row r="30" spans="1:10" x14ac:dyDescent="0.2">
      <c r="A30" t="s">
        <v>360</v>
      </c>
      <c r="B30">
        <v>419.39829751067498</v>
      </c>
      <c r="C30">
        <v>172.27922373841901</v>
      </c>
      <c r="D30">
        <v>41.077711750614398</v>
      </c>
      <c r="E30">
        <v>419.39829751067498</v>
      </c>
      <c r="F30">
        <v>244.432550872387</v>
      </c>
      <c r="G30">
        <v>58.281722249043199</v>
      </c>
      <c r="H30" t="s">
        <v>352</v>
      </c>
      <c r="I30">
        <v>17.2040104984289</v>
      </c>
      <c r="J30" t="s">
        <v>337</v>
      </c>
    </row>
    <row r="31" spans="1:10" x14ac:dyDescent="0.2">
      <c r="A31" t="s">
        <v>361</v>
      </c>
      <c r="B31">
        <v>419.42276489164902</v>
      </c>
      <c r="C31">
        <v>248.70479680992301</v>
      </c>
      <c r="D31">
        <v>59.2969236837138</v>
      </c>
      <c r="E31">
        <v>419.42276489164902</v>
      </c>
      <c r="F31">
        <v>287.87043605791098</v>
      </c>
      <c r="G31">
        <v>68.634909727009699</v>
      </c>
      <c r="H31" t="s">
        <v>352</v>
      </c>
      <c r="I31">
        <v>9.3379860432959099</v>
      </c>
      <c r="J31" t="s">
        <v>337</v>
      </c>
    </row>
    <row r="32" spans="1:10" x14ac:dyDescent="0.2">
      <c r="A32" t="s">
        <v>362</v>
      </c>
      <c r="B32">
        <v>252.43896572816701</v>
      </c>
      <c r="C32">
        <v>132.95958376801599</v>
      </c>
      <c r="D32">
        <v>52.669992282883399</v>
      </c>
      <c r="E32">
        <v>252.43896572816701</v>
      </c>
      <c r="F32">
        <v>158.15425512585301</v>
      </c>
      <c r="G32">
        <v>62.650492434736798</v>
      </c>
      <c r="H32" t="s">
        <v>352</v>
      </c>
      <c r="I32">
        <v>9.9805001518533807</v>
      </c>
      <c r="J32" t="s">
        <v>337</v>
      </c>
    </row>
    <row r="33" spans="1:10" x14ac:dyDescent="0.2">
      <c r="A33" t="s">
        <v>363</v>
      </c>
      <c r="B33">
        <v>303.18517552754702</v>
      </c>
      <c r="C33">
        <v>156.29018602209101</v>
      </c>
      <c r="D33">
        <v>51.549415551121001</v>
      </c>
      <c r="E33">
        <v>303.18517552754702</v>
      </c>
      <c r="F33">
        <v>173.15926571643899</v>
      </c>
      <c r="G33">
        <v>57.113368229544598</v>
      </c>
      <c r="H33" t="s">
        <v>352</v>
      </c>
      <c r="I33">
        <v>5.5639526784236502</v>
      </c>
      <c r="J33" t="s">
        <v>337</v>
      </c>
    </row>
    <row r="34" spans="1:10" x14ac:dyDescent="0.2">
      <c r="A34" t="s">
        <v>364</v>
      </c>
      <c r="B34">
        <v>351.91604000088802</v>
      </c>
      <c r="C34">
        <v>193.24483132307901</v>
      </c>
      <c r="D34">
        <v>54.912197614690001</v>
      </c>
      <c r="E34">
        <v>351.91604000088802</v>
      </c>
      <c r="F34">
        <v>32.509299171508097</v>
      </c>
      <c r="G34">
        <v>9.2377997807164505</v>
      </c>
      <c r="H34" t="s">
        <v>352</v>
      </c>
      <c r="I34">
        <v>-45.6743978339736</v>
      </c>
      <c r="J34" t="s">
        <v>337</v>
      </c>
    </row>
    <row r="35" spans="1:10" x14ac:dyDescent="0.2">
      <c r="A35" t="s">
        <v>365</v>
      </c>
      <c r="B35">
        <v>224.32733383912901</v>
      </c>
      <c r="C35">
        <v>103.069762820695</v>
      </c>
      <c r="D35">
        <v>45.9461453300244</v>
      </c>
      <c r="E35">
        <v>224.32733383912901</v>
      </c>
      <c r="F35">
        <v>20.4363420857824</v>
      </c>
      <c r="G35">
        <v>9.1100543727933907</v>
      </c>
      <c r="H35" t="s">
        <v>352</v>
      </c>
      <c r="I35">
        <v>-36.836090957231001</v>
      </c>
      <c r="J35" t="s">
        <v>337</v>
      </c>
    </row>
    <row r="36" spans="1:10" x14ac:dyDescent="0.2">
      <c r="A36" t="s">
        <v>335</v>
      </c>
      <c r="B36">
        <v>104.72838193662</v>
      </c>
      <c r="C36">
        <v>55.651032841959498</v>
      </c>
      <c r="D36">
        <v>53.138444242974003</v>
      </c>
      <c r="E36">
        <v>104.72838193662</v>
      </c>
      <c r="F36">
        <v>52.852371827406699</v>
      </c>
      <c r="G36">
        <v>50.4661399804613</v>
      </c>
      <c r="H36" t="s">
        <v>336</v>
      </c>
      <c r="I36">
        <v>-2.6723042625126499</v>
      </c>
      <c r="J36" t="s">
        <v>366</v>
      </c>
    </row>
    <row r="37" spans="1:10" x14ac:dyDescent="0.2">
      <c r="A37" t="s">
        <v>338</v>
      </c>
      <c r="B37">
        <v>569.98007207101296</v>
      </c>
      <c r="C37">
        <v>480.93362328601398</v>
      </c>
      <c r="D37">
        <v>84.377269812004101</v>
      </c>
      <c r="E37">
        <v>569.98007207101296</v>
      </c>
      <c r="F37">
        <v>466.98544151666101</v>
      </c>
      <c r="G37">
        <v>81.930134823815393</v>
      </c>
      <c r="H37" t="s">
        <v>336</v>
      </c>
      <c r="I37">
        <v>-2.4471349881886701</v>
      </c>
      <c r="J37" t="s">
        <v>366</v>
      </c>
    </row>
    <row r="38" spans="1:10" x14ac:dyDescent="0.2">
      <c r="A38" t="s">
        <v>339</v>
      </c>
      <c r="B38">
        <v>140.17102078216601</v>
      </c>
      <c r="C38">
        <v>72.337090940610693</v>
      </c>
      <c r="D38">
        <v>51.606309590216</v>
      </c>
      <c r="E38">
        <v>140.17102078216601</v>
      </c>
      <c r="F38">
        <v>0</v>
      </c>
      <c r="G38">
        <v>0</v>
      </c>
      <c r="H38" t="s">
        <v>336</v>
      </c>
      <c r="I38">
        <v>-51.606309590216</v>
      </c>
      <c r="J38" t="s">
        <v>366</v>
      </c>
    </row>
    <row r="39" spans="1:10" x14ac:dyDescent="0.2">
      <c r="A39" t="s">
        <v>340</v>
      </c>
      <c r="B39">
        <v>244.87057069581101</v>
      </c>
      <c r="C39">
        <v>226.47892871007599</v>
      </c>
      <c r="D39">
        <v>92.489239546641201</v>
      </c>
      <c r="E39">
        <v>244.87057069581101</v>
      </c>
      <c r="F39">
        <v>170.366557695502</v>
      </c>
      <c r="G39">
        <v>69.574125306849893</v>
      </c>
      <c r="H39" t="s">
        <v>336</v>
      </c>
      <c r="I39">
        <v>-22.915114239791301</v>
      </c>
      <c r="J39" t="s">
        <v>366</v>
      </c>
    </row>
    <row r="40" spans="1:10" x14ac:dyDescent="0.2">
      <c r="A40" t="s">
        <v>341</v>
      </c>
      <c r="B40">
        <v>205.454233402157</v>
      </c>
      <c r="C40">
        <v>110.025619970298</v>
      </c>
      <c r="D40">
        <v>53.552374243335002</v>
      </c>
      <c r="E40">
        <v>205.454233402157</v>
      </c>
      <c r="F40">
        <v>59.586785383757899</v>
      </c>
      <c r="G40">
        <v>29.0024617147326</v>
      </c>
      <c r="H40" t="s">
        <v>336</v>
      </c>
      <c r="I40">
        <v>-24.549912528602398</v>
      </c>
      <c r="J40" t="s">
        <v>366</v>
      </c>
    </row>
    <row r="41" spans="1:10" x14ac:dyDescent="0.2">
      <c r="A41" t="s">
        <v>342</v>
      </c>
      <c r="B41">
        <v>272.40595915606502</v>
      </c>
      <c r="C41">
        <v>0</v>
      </c>
      <c r="D41">
        <v>0</v>
      </c>
      <c r="E41">
        <v>272.40595915606502</v>
      </c>
      <c r="F41">
        <v>130.16563629550501</v>
      </c>
      <c r="G41">
        <v>47.7836963254287</v>
      </c>
      <c r="H41" t="s">
        <v>336</v>
      </c>
      <c r="I41">
        <v>47.7836963254287</v>
      </c>
      <c r="J41" t="s">
        <v>366</v>
      </c>
    </row>
    <row r="42" spans="1:10" x14ac:dyDescent="0.2">
      <c r="A42" t="s">
        <v>343</v>
      </c>
      <c r="B42">
        <v>161.66116743651099</v>
      </c>
      <c r="C42">
        <v>57.443707458768301</v>
      </c>
      <c r="D42">
        <v>35.533398879683297</v>
      </c>
      <c r="E42">
        <v>161.66116743651099</v>
      </c>
      <c r="F42">
        <v>35.819695972809399</v>
      </c>
      <c r="G42">
        <v>22.157266671278201</v>
      </c>
      <c r="H42" t="s">
        <v>336</v>
      </c>
      <c r="I42">
        <v>-13.3761322084051</v>
      </c>
      <c r="J42" t="s">
        <v>366</v>
      </c>
    </row>
    <row r="43" spans="1:10" x14ac:dyDescent="0.2">
      <c r="A43" t="s">
        <v>344</v>
      </c>
      <c r="B43">
        <v>295.756395741706</v>
      </c>
      <c r="C43">
        <v>220.83258355051601</v>
      </c>
      <c r="D43">
        <v>74.6670525912741</v>
      </c>
      <c r="E43">
        <v>295.756395741706</v>
      </c>
      <c r="F43">
        <v>80.917711015669795</v>
      </c>
      <c r="G43">
        <v>27.359581121734401</v>
      </c>
      <c r="H43" t="s">
        <v>336</v>
      </c>
      <c r="I43">
        <v>-47.307471469539699</v>
      </c>
      <c r="J43" t="s">
        <v>366</v>
      </c>
    </row>
    <row r="44" spans="1:10" x14ac:dyDescent="0.2">
      <c r="A44" t="s">
        <v>345</v>
      </c>
      <c r="B44">
        <v>312.29835792664301</v>
      </c>
      <c r="C44">
        <v>109.69746174236801</v>
      </c>
      <c r="D44">
        <v>35.125852876925897</v>
      </c>
      <c r="E44">
        <v>312.29835792664301</v>
      </c>
      <c r="F44">
        <v>56.913330707881698</v>
      </c>
      <c r="G44">
        <v>18.224024963093299</v>
      </c>
      <c r="H44" t="s">
        <v>336</v>
      </c>
      <c r="I44">
        <v>-16.901827913832602</v>
      </c>
      <c r="J44" t="s">
        <v>366</v>
      </c>
    </row>
    <row r="45" spans="1:10" x14ac:dyDescent="0.2">
      <c r="A45" t="s">
        <v>346</v>
      </c>
      <c r="B45">
        <v>438.20477917009998</v>
      </c>
      <c r="C45">
        <v>399.58284067515899</v>
      </c>
      <c r="D45">
        <v>91.186326500572306</v>
      </c>
      <c r="E45">
        <v>438.20477917009998</v>
      </c>
      <c r="F45">
        <v>349.381805258817</v>
      </c>
      <c r="G45">
        <v>79.730258971729896</v>
      </c>
      <c r="H45" t="s">
        <v>336</v>
      </c>
      <c r="I45">
        <v>-11.4560675288424</v>
      </c>
      <c r="J45" t="s">
        <v>366</v>
      </c>
    </row>
    <row r="46" spans="1:10" x14ac:dyDescent="0.2">
      <c r="A46" t="s">
        <v>367</v>
      </c>
      <c r="B46">
        <v>259.17811670286198</v>
      </c>
      <c r="C46">
        <v>163.30964269577299</v>
      </c>
      <c r="D46">
        <v>63.010583136153301</v>
      </c>
      <c r="E46">
        <v>259.17811670286198</v>
      </c>
      <c r="F46">
        <v>146.199872320271</v>
      </c>
      <c r="G46">
        <v>56.4090341345768</v>
      </c>
      <c r="H46" t="s">
        <v>336</v>
      </c>
      <c r="I46">
        <v>-6.6015490015764797</v>
      </c>
      <c r="J46" t="s">
        <v>366</v>
      </c>
    </row>
    <row r="47" spans="1:10" x14ac:dyDescent="0.2">
      <c r="A47" t="s">
        <v>347</v>
      </c>
      <c r="B47">
        <v>176.67119153625899</v>
      </c>
      <c r="C47">
        <v>131.17136986364599</v>
      </c>
      <c r="D47">
        <v>74.246043581318602</v>
      </c>
      <c r="E47">
        <v>176.67119153625899</v>
      </c>
      <c r="F47">
        <v>132.77167769747101</v>
      </c>
      <c r="G47">
        <v>75.151855004170898</v>
      </c>
      <c r="H47" t="s">
        <v>336</v>
      </c>
      <c r="I47">
        <v>0.90581142285230998</v>
      </c>
      <c r="J47" t="s">
        <v>366</v>
      </c>
    </row>
    <row r="48" spans="1:10" x14ac:dyDescent="0.2">
      <c r="A48" t="s">
        <v>348</v>
      </c>
      <c r="B48">
        <v>141.50583980371101</v>
      </c>
      <c r="C48">
        <v>116.94691675515899</v>
      </c>
      <c r="D48">
        <v>82.644586907071798</v>
      </c>
      <c r="E48">
        <v>141.50583980371101</v>
      </c>
      <c r="F48">
        <v>0</v>
      </c>
      <c r="G48">
        <v>0</v>
      </c>
      <c r="H48" t="s">
        <v>336</v>
      </c>
      <c r="I48">
        <v>-82.644586907071798</v>
      </c>
      <c r="J48" t="s">
        <v>366</v>
      </c>
    </row>
    <row r="49" spans="1:10" x14ac:dyDescent="0.2">
      <c r="A49" t="s">
        <v>349</v>
      </c>
      <c r="B49">
        <v>408.10835424293998</v>
      </c>
      <c r="C49">
        <v>127.583336954703</v>
      </c>
      <c r="D49">
        <v>31.2621233131519</v>
      </c>
      <c r="E49">
        <v>408.10835424293998</v>
      </c>
      <c r="F49">
        <v>0</v>
      </c>
      <c r="G49">
        <v>0</v>
      </c>
      <c r="H49" t="s">
        <v>336</v>
      </c>
      <c r="I49">
        <v>-31.2621233131519</v>
      </c>
      <c r="J49" t="s">
        <v>366</v>
      </c>
    </row>
    <row r="50" spans="1:10" x14ac:dyDescent="0.2">
      <c r="A50" t="s">
        <v>368</v>
      </c>
      <c r="B50">
        <v>275.99039229670501</v>
      </c>
      <c r="C50">
        <v>112.701062522</v>
      </c>
      <c r="D50">
        <v>40.835139797489603</v>
      </c>
      <c r="E50">
        <v>275.99039229670501</v>
      </c>
      <c r="F50">
        <v>0</v>
      </c>
      <c r="G50">
        <v>0</v>
      </c>
      <c r="H50" t="s">
        <v>336</v>
      </c>
      <c r="I50">
        <v>-40.835139797489603</v>
      </c>
      <c r="J50" t="s">
        <v>366</v>
      </c>
    </row>
    <row r="51" spans="1:10" x14ac:dyDescent="0.2">
      <c r="A51" t="s">
        <v>350</v>
      </c>
      <c r="B51">
        <v>245.87549838439699</v>
      </c>
      <c r="C51">
        <v>91.352692382029701</v>
      </c>
      <c r="D51">
        <v>37.154044621075101</v>
      </c>
      <c r="E51">
        <v>245.87549838439699</v>
      </c>
      <c r="F51">
        <v>0</v>
      </c>
      <c r="G51">
        <v>0</v>
      </c>
      <c r="H51" t="s">
        <v>336</v>
      </c>
      <c r="I51">
        <v>-37.154044621075101</v>
      </c>
      <c r="J51" t="s">
        <v>366</v>
      </c>
    </row>
    <row r="52" spans="1:10" x14ac:dyDescent="0.2">
      <c r="A52" t="s">
        <v>369</v>
      </c>
      <c r="B52">
        <v>224.85245436890901</v>
      </c>
      <c r="C52">
        <v>77.754301116991201</v>
      </c>
      <c r="D52">
        <v>34.580143381233398</v>
      </c>
      <c r="E52">
        <v>224.85245436890901</v>
      </c>
      <c r="F52">
        <v>65.308238194390896</v>
      </c>
      <c r="G52">
        <v>29.044930097690401</v>
      </c>
      <c r="H52" t="s">
        <v>336</v>
      </c>
      <c r="I52">
        <v>-5.5352132835429897</v>
      </c>
      <c r="J52" t="s">
        <v>366</v>
      </c>
    </row>
    <row r="53" spans="1:10" x14ac:dyDescent="0.2">
      <c r="A53" t="s">
        <v>370</v>
      </c>
      <c r="B53">
        <v>361.43183662901703</v>
      </c>
      <c r="C53">
        <v>176.85324773082601</v>
      </c>
      <c r="D53">
        <v>48.931286568524598</v>
      </c>
      <c r="E53">
        <v>361.43183662901703</v>
      </c>
      <c r="F53">
        <v>173.255540766038</v>
      </c>
      <c r="G53">
        <v>47.935882566945097</v>
      </c>
      <c r="H53" t="s">
        <v>336</v>
      </c>
      <c r="I53">
        <v>-0.99540400157947995</v>
      </c>
      <c r="J53" t="s">
        <v>366</v>
      </c>
    </row>
    <row r="54" spans="1:10" x14ac:dyDescent="0.2">
      <c r="A54" t="s">
        <v>371</v>
      </c>
      <c r="B54">
        <v>213.33960163068599</v>
      </c>
      <c r="C54">
        <v>112.770482642185</v>
      </c>
      <c r="D54">
        <v>52.859610583412802</v>
      </c>
      <c r="E54">
        <v>213.33960163068599</v>
      </c>
      <c r="F54">
        <v>85.938447291461202</v>
      </c>
      <c r="G54">
        <v>40.282463562592604</v>
      </c>
      <c r="H54" t="s">
        <v>336</v>
      </c>
      <c r="I54">
        <v>-12.577147020820201</v>
      </c>
      <c r="J54" t="s">
        <v>366</v>
      </c>
    </row>
    <row r="55" spans="1:10" x14ac:dyDescent="0.2">
      <c r="A55" t="s">
        <v>372</v>
      </c>
      <c r="B55">
        <v>444.07437091978397</v>
      </c>
      <c r="C55">
        <v>370.54711538098502</v>
      </c>
      <c r="D55">
        <v>83.442580713112093</v>
      </c>
      <c r="E55">
        <v>444.07437091978397</v>
      </c>
      <c r="F55">
        <v>367.63561636846902</v>
      </c>
      <c r="G55">
        <v>82.786947512194303</v>
      </c>
      <c r="H55" t="s">
        <v>352</v>
      </c>
      <c r="I55">
        <v>-0.65563320091777699</v>
      </c>
      <c r="J55" t="s">
        <v>366</v>
      </c>
    </row>
    <row r="56" spans="1:10" x14ac:dyDescent="0.2">
      <c r="A56" t="s">
        <v>351</v>
      </c>
      <c r="B56">
        <v>331.63618080133699</v>
      </c>
      <c r="C56">
        <v>39.643515549550003</v>
      </c>
      <c r="D56">
        <v>11.9539175290702</v>
      </c>
      <c r="E56">
        <v>331.63618080133699</v>
      </c>
      <c r="F56">
        <v>0</v>
      </c>
      <c r="G56">
        <v>0</v>
      </c>
      <c r="H56" t="s">
        <v>352</v>
      </c>
      <c r="I56">
        <v>-11.9539175290702</v>
      </c>
      <c r="J56" t="s">
        <v>366</v>
      </c>
    </row>
    <row r="57" spans="1:10" x14ac:dyDescent="0.2">
      <c r="A57" t="s">
        <v>353</v>
      </c>
      <c r="B57">
        <v>428.45824937290701</v>
      </c>
      <c r="C57">
        <v>388.44859059189201</v>
      </c>
      <c r="D57">
        <v>90.661946913246794</v>
      </c>
      <c r="E57">
        <v>450.86529560471701</v>
      </c>
      <c r="F57">
        <v>0</v>
      </c>
      <c r="G57">
        <v>0</v>
      </c>
      <c r="H57" t="s">
        <v>352</v>
      </c>
      <c r="I57">
        <v>-90.661946913246794</v>
      </c>
      <c r="J57" t="s">
        <v>366</v>
      </c>
    </row>
    <row r="58" spans="1:10" x14ac:dyDescent="0.2">
      <c r="A58" t="s">
        <v>354</v>
      </c>
      <c r="B58">
        <v>501.53511536442699</v>
      </c>
      <c r="C58">
        <v>368.24989568859098</v>
      </c>
      <c r="D58">
        <v>73.424548831642994</v>
      </c>
      <c r="E58">
        <v>501.53511536442699</v>
      </c>
      <c r="F58">
        <v>323.13372395686798</v>
      </c>
      <c r="G58">
        <v>64.428933101139293</v>
      </c>
      <c r="H58" t="s">
        <v>352</v>
      </c>
      <c r="I58">
        <v>-8.9956157305036992</v>
      </c>
      <c r="J58" t="s">
        <v>366</v>
      </c>
    </row>
    <row r="59" spans="1:10" x14ac:dyDescent="0.2">
      <c r="A59" t="s">
        <v>355</v>
      </c>
      <c r="B59">
        <v>430.48048394171502</v>
      </c>
      <c r="C59">
        <v>383.20271257194599</v>
      </c>
      <c r="D59">
        <v>89.017441409452999</v>
      </c>
      <c r="E59">
        <v>430.48048394171502</v>
      </c>
      <c r="F59">
        <v>353.07450290762102</v>
      </c>
      <c r="G59">
        <v>82.018701446039501</v>
      </c>
      <c r="H59" t="s">
        <v>352</v>
      </c>
      <c r="I59">
        <v>-6.9987399634135601</v>
      </c>
      <c r="J59" t="s">
        <v>366</v>
      </c>
    </row>
    <row r="60" spans="1:10" x14ac:dyDescent="0.2">
      <c r="A60" t="s">
        <v>356</v>
      </c>
      <c r="B60">
        <v>177.59408074345299</v>
      </c>
      <c r="C60">
        <v>42.517388671194603</v>
      </c>
      <c r="D60">
        <v>23.940769024061101</v>
      </c>
      <c r="E60">
        <v>177.59408074345299</v>
      </c>
      <c r="F60">
        <v>37.1154525592246</v>
      </c>
      <c r="G60">
        <v>20.899036952048199</v>
      </c>
      <c r="H60" t="s">
        <v>352</v>
      </c>
      <c r="I60">
        <v>-3.0417320720128198</v>
      </c>
      <c r="J60" t="s">
        <v>366</v>
      </c>
    </row>
    <row r="61" spans="1:10" x14ac:dyDescent="0.2">
      <c r="A61" t="s">
        <v>373</v>
      </c>
      <c r="B61">
        <v>336.27417957778101</v>
      </c>
      <c r="C61">
        <v>186.35140110159401</v>
      </c>
      <c r="D61">
        <v>55.416506059303501</v>
      </c>
      <c r="E61">
        <v>344.92966414568201</v>
      </c>
      <c r="F61">
        <v>183.035405682499</v>
      </c>
      <c r="G61">
        <v>53.064559157542902</v>
      </c>
      <c r="H61" t="s">
        <v>352</v>
      </c>
      <c r="I61">
        <v>-2.3519469017605701</v>
      </c>
      <c r="J61" t="s">
        <v>366</v>
      </c>
    </row>
    <row r="62" spans="1:10" x14ac:dyDescent="0.2">
      <c r="A62" t="s">
        <v>374</v>
      </c>
      <c r="B62">
        <v>498.97117648286002</v>
      </c>
      <c r="C62">
        <v>349.89132336869397</v>
      </c>
      <c r="D62">
        <v>70.122552135175894</v>
      </c>
      <c r="E62">
        <v>498.97117648286002</v>
      </c>
      <c r="F62">
        <v>283.40100084592899</v>
      </c>
      <c r="G62">
        <v>56.7970684887175</v>
      </c>
      <c r="H62" t="s">
        <v>352</v>
      </c>
      <c r="I62">
        <v>-13.3254836464584</v>
      </c>
      <c r="J62" t="s">
        <v>366</v>
      </c>
    </row>
    <row r="63" spans="1:10" x14ac:dyDescent="0.2">
      <c r="A63" t="s">
        <v>358</v>
      </c>
      <c r="B63">
        <v>307.06146488559602</v>
      </c>
      <c r="C63">
        <v>209.38708555740899</v>
      </c>
      <c r="D63">
        <v>68.190609862237693</v>
      </c>
      <c r="E63">
        <v>307.06146488559602</v>
      </c>
      <c r="F63">
        <v>199.37874022850301</v>
      </c>
      <c r="G63">
        <v>64.931215091671106</v>
      </c>
      <c r="H63" t="s">
        <v>352</v>
      </c>
      <c r="I63">
        <v>-3.2593947705666699</v>
      </c>
      <c r="J63" t="s">
        <v>366</v>
      </c>
    </row>
    <row r="64" spans="1:10" x14ac:dyDescent="0.2">
      <c r="A64" t="s">
        <v>359</v>
      </c>
      <c r="B64">
        <v>467.83808285809999</v>
      </c>
      <c r="C64">
        <v>376.91797771130399</v>
      </c>
      <c r="D64">
        <v>80.565903358839407</v>
      </c>
      <c r="E64">
        <v>467.83808285809999</v>
      </c>
      <c r="F64">
        <v>383.85974315649202</v>
      </c>
      <c r="G64">
        <v>82.049699932812203</v>
      </c>
      <c r="H64" t="s">
        <v>352</v>
      </c>
      <c r="I64">
        <v>1.4837965739727399</v>
      </c>
      <c r="J64" t="s">
        <v>366</v>
      </c>
    </row>
    <row r="65" spans="1:10" x14ac:dyDescent="0.2">
      <c r="A65" t="s">
        <v>360</v>
      </c>
      <c r="B65">
        <v>280.583916385343</v>
      </c>
      <c r="C65">
        <v>171.73956557653901</v>
      </c>
      <c r="D65">
        <v>61.207915189507403</v>
      </c>
      <c r="E65">
        <v>280.583916385343</v>
      </c>
      <c r="F65">
        <v>119.88859335127501</v>
      </c>
      <c r="G65">
        <v>42.728248609455001</v>
      </c>
      <c r="H65" t="s">
        <v>352</v>
      </c>
      <c r="I65">
        <v>-18.479666580052498</v>
      </c>
      <c r="J65" t="s">
        <v>366</v>
      </c>
    </row>
    <row r="66" spans="1:10" x14ac:dyDescent="0.2">
      <c r="A66" t="s">
        <v>361</v>
      </c>
      <c r="B66">
        <v>254.620840785376</v>
      </c>
      <c r="C66">
        <v>247.26359745341</v>
      </c>
      <c r="D66">
        <v>97.110510157270596</v>
      </c>
      <c r="E66">
        <v>254.620840785376</v>
      </c>
      <c r="F66">
        <v>227.50329984945</v>
      </c>
      <c r="G66">
        <v>89.349834502045397</v>
      </c>
      <c r="H66" t="s">
        <v>352</v>
      </c>
      <c r="I66">
        <v>-7.7606756552252003</v>
      </c>
      <c r="J66" t="s">
        <v>366</v>
      </c>
    </row>
    <row r="67" spans="1:10" x14ac:dyDescent="0.2">
      <c r="A67" t="s">
        <v>375</v>
      </c>
      <c r="B67">
        <v>467.66145247621301</v>
      </c>
      <c r="C67">
        <v>343.81175785976501</v>
      </c>
      <c r="D67">
        <v>73.517232613319194</v>
      </c>
      <c r="E67">
        <v>467.66145247621301</v>
      </c>
      <c r="F67">
        <v>266.82366116220601</v>
      </c>
      <c r="G67">
        <v>57.054875861460303</v>
      </c>
      <c r="H67" t="s">
        <v>352</v>
      </c>
      <c r="I67">
        <v>-16.462356751858898</v>
      </c>
      <c r="J67" t="s">
        <v>366</v>
      </c>
    </row>
    <row r="68" spans="1:10" x14ac:dyDescent="0.2">
      <c r="A68" t="s">
        <v>376</v>
      </c>
      <c r="B68">
        <v>544.77690740236199</v>
      </c>
      <c r="C68">
        <v>321.47496835764099</v>
      </c>
      <c r="D68">
        <v>59.010388287293097</v>
      </c>
      <c r="E68">
        <v>544.77690740236199</v>
      </c>
      <c r="F68">
        <v>271.79609051189698</v>
      </c>
      <c r="G68">
        <v>49.891264996508703</v>
      </c>
      <c r="H68" t="s">
        <v>352</v>
      </c>
      <c r="I68">
        <v>-9.1191232907843691</v>
      </c>
      <c r="J68" t="s">
        <v>366</v>
      </c>
    </row>
    <row r="69" spans="1:10" x14ac:dyDescent="0.2">
      <c r="A69" t="s">
        <v>362</v>
      </c>
      <c r="B69">
        <v>254.038862981649</v>
      </c>
      <c r="C69">
        <v>0</v>
      </c>
      <c r="D69">
        <v>0</v>
      </c>
      <c r="E69">
        <v>254.038862981649</v>
      </c>
      <c r="F69">
        <v>108.11890249145</v>
      </c>
      <c r="G69">
        <v>42.559985201658201</v>
      </c>
      <c r="H69" t="s">
        <v>352</v>
      </c>
      <c r="I69">
        <v>42.559985201658201</v>
      </c>
      <c r="J69" t="s">
        <v>366</v>
      </c>
    </row>
    <row r="70" spans="1:10" x14ac:dyDescent="0.2">
      <c r="A70" t="s">
        <v>363</v>
      </c>
      <c r="B70">
        <v>431.34179870530397</v>
      </c>
      <c r="C70">
        <v>39.967301449799201</v>
      </c>
      <c r="D70">
        <v>9.2658076656988104</v>
      </c>
      <c r="E70">
        <v>431.34179870530397</v>
      </c>
      <c r="F70">
        <v>47.853479468122103</v>
      </c>
      <c r="G70">
        <v>11.0940974447079</v>
      </c>
      <c r="H70" t="s">
        <v>352</v>
      </c>
      <c r="I70">
        <v>1.82828977900907</v>
      </c>
      <c r="J70" t="s">
        <v>366</v>
      </c>
    </row>
    <row r="71" spans="1:10" x14ac:dyDescent="0.2">
      <c r="A71" t="s">
        <v>377</v>
      </c>
      <c r="B71">
        <v>433.66936082468197</v>
      </c>
      <c r="C71">
        <v>241.66795467333799</v>
      </c>
      <c r="D71">
        <v>55.726315138743701</v>
      </c>
      <c r="E71">
        <v>433.66936082468197</v>
      </c>
      <c r="F71">
        <v>272.19564955113299</v>
      </c>
      <c r="G71">
        <v>62.765709118466503</v>
      </c>
      <c r="H71" t="s">
        <v>352</v>
      </c>
      <c r="I71">
        <v>7.0393939797227301</v>
      </c>
      <c r="J71" t="s">
        <v>366</v>
      </c>
    </row>
    <row r="72" spans="1:10" x14ac:dyDescent="0.2">
      <c r="A72" t="s">
        <v>364</v>
      </c>
      <c r="B72">
        <v>330.41011055722498</v>
      </c>
      <c r="C72">
        <v>226.895156922913</v>
      </c>
      <c r="D72">
        <v>68.670766926672499</v>
      </c>
      <c r="E72">
        <v>330.41011055722498</v>
      </c>
      <c r="F72">
        <v>138.594083408747</v>
      </c>
      <c r="G72">
        <v>41.946078216254598</v>
      </c>
      <c r="H72" t="s">
        <v>352</v>
      </c>
      <c r="I72">
        <v>-26.724688710417901</v>
      </c>
      <c r="J72" t="s">
        <v>366</v>
      </c>
    </row>
    <row r="73" spans="1:10" x14ac:dyDescent="0.2">
      <c r="A73" t="s">
        <v>335</v>
      </c>
      <c r="B73">
        <v>444.794264381782</v>
      </c>
      <c r="C73">
        <v>353.14412407026799</v>
      </c>
      <c r="D73">
        <v>79.394936569405203</v>
      </c>
      <c r="E73">
        <v>444.794264381782</v>
      </c>
      <c r="F73">
        <v>324.305159626641</v>
      </c>
      <c r="G73">
        <v>72.911272827987602</v>
      </c>
      <c r="H73" t="s">
        <v>336</v>
      </c>
      <c r="I73">
        <v>-6.4836637414176304</v>
      </c>
      <c r="J73" t="s">
        <v>378</v>
      </c>
    </row>
    <row r="74" spans="1:10" x14ac:dyDescent="0.2">
      <c r="A74" t="s">
        <v>338</v>
      </c>
      <c r="B74">
        <v>670.64520019212603</v>
      </c>
      <c r="C74">
        <v>538.35455614333205</v>
      </c>
      <c r="D74">
        <v>80.274123484236497</v>
      </c>
      <c r="E74">
        <v>670.64520019212603</v>
      </c>
      <c r="F74">
        <v>592.92585485814095</v>
      </c>
      <c r="G74">
        <v>88.411257500729306</v>
      </c>
      <c r="H74" t="s">
        <v>336</v>
      </c>
      <c r="I74">
        <v>8.1371340164927695</v>
      </c>
      <c r="J74" t="s">
        <v>378</v>
      </c>
    </row>
    <row r="75" spans="1:10" x14ac:dyDescent="0.2">
      <c r="A75" t="s">
        <v>339</v>
      </c>
      <c r="B75">
        <v>344.23488961148001</v>
      </c>
      <c r="C75">
        <v>0</v>
      </c>
      <c r="D75">
        <v>0</v>
      </c>
      <c r="E75">
        <v>344.23488961148001</v>
      </c>
      <c r="F75">
        <v>94.103589251835501</v>
      </c>
      <c r="G75">
        <v>27.3370283175088</v>
      </c>
      <c r="H75" t="s">
        <v>336</v>
      </c>
      <c r="I75">
        <v>27.3370283175088</v>
      </c>
      <c r="J75" t="s">
        <v>378</v>
      </c>
    </row>
    <row r="76" spans="1:10" x14ac:dyDescent="0.2">
      <c r="A76" t="s">
        <v>341</v>
      </c>
      <c r="B76">
        <v>760.62515725399396</v>
      </c>
      <c r="C76">
        <v>184.34821543618099</v>
      </c>
      <c r="D76">
        <v>24.2364078650401</v>
      </c>
      <c r="E76">
        <v>760.62515725399396</v>
      </c>
      <c r="F76">
        <v>165.76090455237599</v>
      </c>
      <c r="G76">
        <v>21.7927191825741</v>
      </c>
      <c r="H76" t="s">
        <v>336</v>
      </c>
      <c r="I76">
        <v>-2.443688682466</v>
      </c>
      <c r="J76" t="s">
        <v>378</v>
      </c>
    </row>
    <row r="77" spans="1:10" x14ac:dyDescent="0.2">
      <c r="A77" t="s">
        <v>342</v>
      </c>
      <c r="B77">
        <v>440.79544283932597</v>
      </c>
      <c r="C77">
        <v>387.65687216196301</v>
      </c>
      <c r="D77">
        <v>87.944845723658801</v>
      </c>
      <c r="E77">
        <v>440.79544283932597</v>
      </c>
      <c r="F77">
        <v>381.089409928809</v>
      </c>
      <c r="G77">
        <v>86.454934169480396</v>
      </c>
      <c r="H77" t="s">
        <v>336</v>
      </c>
      <c r="I77">
        <v>-1.4899115541783501</v>
      </c>
      <c r="J77" t="s">
        <v>378</v>
      </c>
    </row>
    <row r="78" spans="1:10" x14ac:dyDescent="0.2">
      <c r="A78" t="s">
        <v>343</v>
      </c>
      <c r="B78">
        <v>130.36091517098399</v>
      </c>
      <c r="C78">
        <v>111.8379750368</v>
      </c>
      <c r="D78">
        <v>85.791032450263501</v>
      </c>
      <c r="E78">
        <v>130.36091517098399</v>
      </c>
      <c r="F78">
        <v>97.340126248655807</v>
      </c>
      <c r="G78">
        <v>74.669716855686701</v>
      </c>
      <c r="H78" t="s">
        <v>336</v>
      </c>
      <c r="I78">
        <v>-11.121315594576799</v>
      </c>
      <c r="J78" t="s">
        <v>378</v>
      </c>
    </row>
    <row r="79" spans="1:10" x14ac:dyDescent="0.2">
      <c r="A79" t="s">
        <v>367</v>
      </c>
      <c r="B79">
        <v>385.34395945467003</v>
      </c>
      <c r="C79">
        <v>0</v>
      </c>
      <c r="D79">
        <v>0</v>
      </c>
      <c r="E79">
        <v>385.34395945467003</v>
      </c>
      <c r="F79">
        <v>12.7159344819843</v>
      </c>
      <c r="G79">
        <v>3.29989199778286</v>
      </c>
      <c r="H79" t="s">
        <v>336</v>
      </c>
      <c r="I79">
        <v>3.29989199778286</v>
      </c>
      <c r="J79" t="s">
        <v>378</v>
      </c>
    </row>
    <row r="80" spans="1:10" x14ac:dyDescent="0.2">
      <c r="A80" t="s">
        <v>368</v>
      </c>
      <c r="B80">
        <v>142.56008047498901</v>
      </c>
      <c r="C80">
        <v>43.807303770228202</v>
      </c>
      <c r="D80">
        <v>30.7290116730214</v>
      </c>
      <c r="E80">
        <v>142.56008047498901</v>
      </c>
      <c r="F80">
        <v>25.637093157332899</v>
      </c>
      <c r="G80">
        <v>17.983360469434299</v>
      </c>
      <c r="H80" t="s">
        <v>336</v>
      </c>
      <c r="I80">
        <v>-12.7456512035871</v>
      </c>
      <c r="J80" t="s">
        <v>378</v>
      </c>
    </row>
    <row r="81" spans="1:10" x14ac:dyDescent="0.2">
      <c r="A81" t="s">
        <v>350</v>
      </c>
      <c r="B81">
        <v>318.22899814454598</v>
      </c>
      <c r="C81">
        <v>68.120757639268305</v>
      </c>
      <c r="D81">
        <v>21.406206862495399</v>
      </c>
      <c r="E81">
        <v>318.22899814454598</v>
      </c>
      <c r="F81">
        <v>107.776724911773</v>
      </c>
      <c r="G81">
        <v>33.867663079157403</v>
      </c>
      <c r="H81" t="s">
        <v>336</v>
      </c>
      <c r="I81">
        <v>12.461456216662</v>
      </c>
      <c r="J81" t="s">
        <v>378</v>
      </c>
    </row>
    <row r="82" spans="1:10" x14ac:dyDescent="0.2">
      <c r="A82" t="s">
        <v>369</v>
      </c>
      <c r="B82">
        <v>381.78981815664002</v>
      </c>
      <c r="C82">
        <v>297.90676963728998</v>
      </c>
      <c r="D82">
        <v>78.028998016669306</v>
      </c>
      <c r="E82">
        <v>381.78981815664002</v>
      </c>
      <c r="F82">
        <v>342.03345937487802</v>
      </c>
      <c r="G82">
        <v>89.586846769849899</v>
      </c>
      <c r="H82" t="s">
        <v>336</v>
      </c>
      <c r="I82">
        <v>11.5578487531806</v>
      </c>
      <c r="J82" t="s">
        <v>378</v>
      </c>
    </row>
    <row r="83" spans="1:10" x14ac:dyDescent="0.2">
      <c r="A83" t="s">
        <v>370</v>
      </c>
      <c r="B83">
        <v>177.150944884719</v>
      </c>
      <c r="C83">
        <v>0</v>
      </c>
      <c r="D83">
        <v>0</v>
      </c>
      <c r="E83">
        <v>177.150944884719</v>
      </c>
      <c r="F83">
        <v>38.915498286568102</v>
      </c>
      <c r="G83">
        <v>21.9674234940674</v>
      </c>
      <c r="H83" t="s">
        <v>336</v>
      </c>
      <c r="I83">
        <v>21.9674234940674</v>
      </c>
      <c r="J83" t="s">
        <v>378</v>
      </c>
    </row>
    <row r="84" spans="1:10" x14ac:dyDescent="0.2">
      <c r="A84" t="s">
        <v>379</v>
      </c>
      <c r="B84">
        <v>142.55570914210099</v>
      </c>
      <c r="C84">
        <v>128.23703808134201</v>
      </c>
      <c r="D84">
        <v>89.955736499836704</v>
      </c>
      <c r="E84">
        <v>142.55570914210099</v>
      </c>
      <c r="F84">
        <v>102.823046852502</v>
      </c>
      <c r="G84">
        <v>72.128326161954504</v>
      </c>
      <c r="H84" t="s">
        <v>336</v>
      </c>
      <c r="I84">
        <v>-17.827410337882199</v>
      </c>
      <c r="J84" t="s">
        <v>378</v>
      </c>
    </row>
    <row r="85" spans="1:10" x14ac:dyDescent="0.2">
      <c r="A85" t="s">
        <v>351</v>
      </c>
      <c r="B85">
        <v>174.87318448013599</v>
      </c>
      <c r="C85">
        <v>71.919276434726498</v>
      </c>
      <c r="D85">
        <v>41.126532148727499</v>
      </c>
      <c r="E85">
        <v>89.105497015863307</v>
      </c>
      <c r="F85">
        <v>20.635721157099699</v>
      </c>
      <c r="G85">
        <v>23.1587520952001</v>
      </c>
      <c r="H85" t="s">
        <v>352</v>
      </c>
      <c r="I85">
        <v>-17.967780053527399</v>
      </c>
      <c r="J85" t="s">
        <v>378</v>
      </c>
    </row>
    <row r="86" spans="1:10" x14ac:dyDescent="0.2">
      <c r="A86" t="s">
        <v>353</v>
      </c>
      <c r="B86">
        <v>682.33479597079702</v>
      </c>
      <c r="C86">
        <v>0</v>
      </c>
      <c r="D86">
        <v>0</v>
      </c>
      <c r="E86">
        <v>682.33479597079702</v>
      </c>
      <c r="F86">
        <v>124.246374250147</v>
      </c>
      <c r="G86">
        <v>18.2090045801306</v>
      </c>
      <c r="H86" t="s">
        <v>352</v>
      </c>
      <c r="I86">
        <v>18.2090045801306</v>
      </c>
      <c r="J86" t="s">
        <v>378</v>
      </c>
    </row>
    <row r="87" spans="1:10" x14ac:dyDescent="0.2">
      <c r="A87" t="s">
        <v>355</v>
      </c>
      <c r="B87">
        <v>475.99991615459902</v>
      </c>
      <c r="C87">
        <v>16.0331599952777</v>
      </c>
      <c r="D87">
        <v>3.3683115166915898</v>
      </c>
      <c r="E87">
        <v>475.99991615459902</v>
      </c>
      <c r="F87">
        <v>115.90273356099701</v>
      </c>
      <c r="G87">
        <v>24.3493180623489</v>
      </c>
      <c r="H87" t="s">
        <v>352</v>
      </c>
      <c r="I87">
        <v>20.981006545657301</v>
      </c>
      <c r="J87" t="s">
        <v>378</v>
      </c>
    </row>
    <row r="88" spans="1:10" x14ac:dyDescent="0.2">
      <c r="A88" t="s">
        <v>356</v>
      </c>
      <c r="B88">
        <v>185.83096941238401</v>
      </c>
      <c r="C88">
        <v>150.98433742877</v>
      </c>
      <c r="D88">
        <v>81.248210621834303</v>
      </c>
      <c r="E88">
        <v>185.83096941238401</v>
      </c>
      <c r="F88">
        <v>32.652696776531499</v>
      </c>
      <c r="G88">
        <v>17.571181423517601</v>
      </c>
      <c r="H88" t="s">
        <v>352</v>
      </c>
      <c r="I88">
        <v>-63.677029198316703</v>
      </c>
      <c r="J88" t="s">
        <v>378</v>
      </c>
    </row>
    <row r="89" spans="1:10" x14ac:dyDescent="0.2">
      <c r="A89" t="s">
        <v>360</v>
      </c>
      <c r="B89">
        <v>273.078623032461</v>
      </c>
      <c r="C89">
        <v>139.581856866837</v>
      </c>
      <c r="D89">
        <v>51.114164600956201</v>
      </c>
      <c r="E89">
        <v>273.078623032461</v>
      </c>
      <c r="F89">
        <v>110.00481763232</v>
      </c>
      <c r="G89">
        <v>40.283203573662199</v>
      </c>
      <c r="H89" t="s">
        <v>352</v>
      </c>
      <c r="I89">
        <v>-10.830961027293901</v>
      </c>
      <c r="J89" t="s">
        <v>378</v>
      </c>
    </row>
    <row r="90" spans="1:10" x14ac:dyDescent="0.2">
      <c r="A90" t="s">
        <v>362</v>
      </c>
      <c r="B90">
        <v>395.64447375262199</v>
      </c>
      <c r="C90">
        <v>176.33612898086199</v>
      </c>
      <c r="D90">
        <v>44.569339565985302</v>
      </c>
      <c r="E90">
        <v>393.39748527169701</v>
      </c>
      <c r="F90">
        <v>159.84987309827099</v>
      </c>
      <c r="G90">
        <v>40.633171050361803</v>
      </c>
      <c r="H90" t="s">
        <v>352</v>
      </c>
      <c r="I90">
        <v>-3.93616851562349</v>
      </c>
      <c r="J90" t="s">
        <v>378</v>
      </c>
    </row>
    <row r="91" spans="1:10" x14ac:dyDescent="0.2">
      <c r="A91" t="s">
        <v>339</v>
      </c>
      <c r="B91">
        <v>452.03394246451501</v>
      </c>
      <c r="C91">
        <v>281.27425496728199</v>
      </c>
      <c r="D91">
        <v>62.224144813940001</v>
      </c>
      <c r="E91">
        <v>452.03394246451501</v>
      </c>
      <c r="F91">
        <v>174.18965288619</v>
      </c>
      <c r="G91">
        <v>38.534640106116399</v>
      </c>
      <c r="H91" t="s">
        <v>336</v>
      </c>
      <c r="I91">
        <v>-23.689504707823598</v>
      </c>
      <c r="J91" t="s">
        <v>380</v>
      </c>
    </row>
    <row r="92" spans="1:10" x14ac:dyDescent="0.2">
      <c r="A92" t="s">
        <v>340</v>
      </c>
      <c r="B92">
        <v>250.37970472251601</v>
      </c>
      <c r="C92">
        <v>64.040825676320395</v>
      </c>
      <c r="D92">
        <v>25.577482706633099</v>
      </c>
      <c r="E92">
        <v>250.37970472251601</v>
      </c>
      <c r="F92">
        <v>24.5490239197558</v>
      </c>
      <c r="G92">
        <v>9.8047179770270798</v>
      </c>
      <c r="H92" t="s">
        <v>336</v>
      </c>
      <c r="I92">
        <v>-15.772764729605999</v>
      </c>
      <c r="J92" t="s">
        <v>380</v>
      </c>
    </row>
    <row r="93" spans="1:10" x14ac:dyDescent="0.2">
      <c r="A93" t="s">
        <v>341</v>
      </c>
      <c r="B93">
        <v>463.11670744930598</v>
      </c>
      <c r="C93">
        <v>0</v>
      </c>
      <c r="D93">
        <v>0</v>
      </c>
      <c r="E93">
        <v>463.11670744930598</v>
      </c>
      <c r="F93">
        <v>217.32930580079</v>
      </c>
      <c r="G93">
        <v>46.927545973836402</v>
      </c>
      <c r="H93" t="s">
        <v>336</v>
      </c>
      <c r="I93">
        <v>46.927545973836402</v>
      </c>
      <c r="J93" t="s">
        <v>380</v>
      </c>
    </row>
    <row r="94" spans="1:10" x14ac:dyDescent="0.2">
      <c r="A94" t="s">
        <v>342</v>
      </c>
      <c r="B94">
        <v>186.471458368886</v>
      </c>
      <c r="C94">
        <v>121.89057322232</v>
      </c>
      <c r="D94">
        <v>65.366879354368194</v>
      </c>
      <c r="E94">
        <v>186.471458368886</v>
      </c>
      <c r="F94">
        <v>64.554211890812098</v>
      </c>
      <c r="G94">
        <v>34.618816442733198</v>
      </c>
      <c r="H94" t="s">
        <v>336</v>
      </c>
      <c r="I94">
        <v>-30.748062911635099</v>
      </c>
      <c r="J94" t="s">
        <v>380</v>
      </c>
    </row>
    <row r="95" spans="1:10" x14ac:dyDescent="0.2">
      <c r="A95" t="s">
        <v>343</v>
      </c>
      <c r="B95">
        <v>192.33132088607701</v>
      </c>
      <c r="C95">
        <v>83.003651247503697</v>
      </c>
      <c r="D95">
        <v>43.1565960578355</v>
      </c>
      <c r="E95">
        <v>192.33132088607701</v>
      </c>
      <c r="F95">
        <v>45.2669165719471</v>
      </c>
      <c r="G95">
        <v>23.535904793561901</v>
      </c>
      <c r="H95" t="s">
        <v>336</v>
      </c>
      <c r="I95">
        <v>-19.620691264273599</v>
      </c>
      <c r="J95" t="s">
        <v>380</v>
      </c>
    </row>
    <row r="96" spans="1:10" x14ac:dyDescent="0.2">
      <c r="A96" t="s">
        <v>344</v>
      </c>
      <c r="B96">
        <v>202.558568222817</v>
      </c>
      <c r="C96">
        <v>28.302367724504901</v>
      </c>
      <c r="D96">
        <v>13.9724366995781</v>
      </c>
      <c r="E96">
        <v>202.558568222817</v>
      </c>
      <c r="F96">
        <v>0</v>
      </c>
      <c r="G96">
        <v>0</v>
      </c>
      <c r="H96" t="s">
        <v>336</v>
      </c>
      <c r="I96">
        <v>-13.9724366995781</v>
      </c>
      <c r="J96" t="s">
        <v>380</v>
      </c>
    </row>
    <row r="97" spans="1:10" x14ac:dyDescent="0.2">
      <c r="A97" t="s">
        <v>367</v>
      </c>
      <c r="B97">
        <v>245.98364654079899</v>
      </c>
      <c r="C97">
        <v>0</v>
      </c>
      <c r="D97">
        <v>0</v>
      </c>
      <c r="E97">
        <v>245.98364654079899</v>
      </c>
      <c r="F97">
        <v>49.535987941426399</v>
      </c>
      <c r="G97">
        <v>20.137919182042101</v>
      </c>
      <c r="H97" t="s">
        <v>336</v>
      </c>
      <c r="I97">
        <v>20.137919182042101</v>
      </c>
      <c r="J97" t="s">
        <v>380</v>
      </c>
    </row>
    <row r="98" spans="1:10" x14ac:dyDescent="0.2">
      <c r="A98" t="s">
        <v>348</v>
      </c>
      <c r="B98">
        <v>218.69489054369501</v>
      </c>
      <c r="C98">
        <v>0</v>
      </c>
      <c r="D98">
        <v>0</v>
      </c>
      <c r="E98">
        <v>218.69489054369501</v>
      </c>
      <c r="F98">
        <v>146.97310400913801</v>
      </c>
      <c r="G98">
        <v>67.204635482680899</v>
      </c>
      <c r="H98" t="s">
        <v>336</v>
      </c>
      <c r="I98">
        <v>67.204635482680899</v>
      </c>
      <c r="J98" t="s">
        <v>380</v>
      </c>
    </row>
    <row r="99" spans="1:10" x14ac:dyDescent="0.2">
      <c r="A99" t="s">
        <v>349</v>
      </c>
      <c r="B99">
        <v>281.98973650501398</v>
      </c>
      <c r="C99">
        <v>241.06273576571701</v>
      </c>
      <c r="D99">
        <v>85.486350940801401</v>
      </c>
      <c r="E99">
        <v>281.98973650501398</v>
      </c>
      <c r="F99">
        <v>153.65562448150601</v>
      </c>
      <c r="G99">
        <v>54.489793276137199</v>
      </c>
      <c r="H99" t="s">
        <v>336</v>
      </c>
      <c r="I99">
        <v>-30.996557664664302</v>
      </c>
      <c r="J99" t="s">
        <v>380</v>
      </c>
    </row>
    <row r="100" spans="1:10" x14ac:dyDescent="0.2">
      <c r="A100" t="s">
        <v>368</v>
      </c>
      <c r="B100">
        <v>133.147879734024</v>
      </c>
      <c r="C100">
        <v>101.982177407267</v>
      </c>
      <c r="D100">
        <v>76.593166643724601</v>
      </c>
      <c r="E100">
        <v>138.424975657424</v>
      </c>
      <c r="F100">
        <v>116.101521390494</v>
      </c>
      <c r="G100">
        <v>83.873246745460406</v>
      </c>
      <c r="H100" t="s">
        <v>336</v>
      </c>
      <c r="I100">
        <v>7.2800801017358596</v>
      </c>
      <c r="J100" t="s">
        <v>380</v>
      </c>
    </row>
    <row r="101" spans="1:10" x14ac:dyDescent="0.2">
      <c r="A101" t="s">
        <v>372</v>
      </c>
      <c r="B101">
        <v>359.71111939271998</v>
      </c>
      <c r="C101">
        <v>248.055588682136</v>
      </c>
      <c r="D101">
        <v>68.959666607169098</v>
      </c>
      <c r="E101">
        <v>359.71111939271998</v>
      </c>
      <c r="F101">
        <v>210.86829075515001</v>
      </c>
      <c r="G101">
        <v>58.6215658584997</v>
      </c>
      <c r="H101" t="s">
        <v>352</v>
      </c>
      <c r="I101">
        <v>-10.338100748669399</v>
      </c>
      <c r="J101" t="s">
        <v>380</v>
      </c>
    </row>
    <row r="102" spans="1:10" x14ac:dyDescent="0.2">
      <c r="A102" t="s">
        <v>351</v>
      </c>
      <c r="B102">
        <v>324.716943771893</v>
      </c>
      <c r="C102">
        <v>174.97646948497399</v>
      </c>
      <c r="D102">
        <v>53.885845146377903</v>
      </c>
      <c r="E102">
        <v>324.716943771893</v>
      </c>
      <c r="F102">
        <v>168.08302897068901</v>
      </c>
      <c r="G102">
        <v>51.762937596740898</v>
      </c>
      <c r="H102" t="s">
        <v>352</v>
      </c>
      <c r="I102">
        <v>-2.12290754963698</v>
      </c>
      <c r="J102" t="s">
        <v>380</v>
      </c>
    </row>
    <row r="103" spans="1:10" x14ac:dyDescent="0.2">
      <c r="A103" t="s">
        <v>354</v>
      </c>
      <c r="B103">
        <v>311.38316714171799</v>
      </c>
      <c r="C103">
        <v>214.01405490712901</v>
      </c>
      <c r="D103">
        <v>68.730129785636905</v>
      </c>
      <c r="E103">
        <v>311.38316714171799</v>
      </c>
      <c r="F103">
        <v>184.78036900281501</v>
      </c>
      <c r="G103">
        <v>59.341797663300397</v>
      </c>
      <c r="H103" t="s">
        <v>352</v>
      </c>
      <c r="I103">
        <v>-9.3883321223364895</v>
      </c>
      <c r="J103" t="s">
        <v>380</v>
      </c>
    </row>
    <row r="104" spans="1:10" x14ac:dyDescent="0.2">
      <c r="A104" t="s">
        <v>355</v>
      </c>
      <c r="B104">
        <v>315.35605726187498</v>
      </c>
      <c r="C104">
        <v>216.66632014460299</v>
      </c>
      <c r="D104">
        <v>68.705298393771002</v>
      </c>
      <c r="E104">
        <v>315.35605726187498</v>
      </c>
      <c r="F104">
        <v>181.84983638989101</v>
      </c>
      <c r="G104">
        <v>57.6649257885922</v>
      </c>
      <c r="H104" t="s">
        <v>352</v>
      </c>
      <c r="I104">
        <v>-11.040372605178799</v>
      </c>
      <c r="J104" t="s">
        <v>380</v>
      </c>
    </row>
    <row r="105" spans="1:10" x14ac:dyDescent="0.2">
      <c r="A105" t="s">
        <v>356</v>
      </c>
      <c r="B105">
        <v>266.03434885327999</v>
      </c>
      <c r="C105">
        <v>111.96330294237301</v>
      </c>
      <c r="D105">
        <v>42.086032658933902</v>
      </c>
      <c r="E105">
        <v>266.03434885327999</v>
      </c>
      <c r="F105">
        <v>127.08832817151701</v>
      </c>
      <c r="G105">
        <v>47.771398212043202</v>
      </c>
      <c r="H105" t="s">
        <v>352</v>
      </c>
      <c r="I105">
        <v>5.6853655531093397</v>
      </c>
      <c r="J105" t="s">
        <v>380</v>
      </c>
    </row>
    <row r="106" spans="1:10" x14ac:dyDescent="0.2">
      <c r="A106" t="s">
        <v>373</v>
      </c>
      <c r="B106">
        <v>192.055421493983</v>
      </c>
      <c r="C106">
        <v>106.89287638703</v>
      </c>
      <c r="D106">
        <v>55.657307435280401</v>
      </c>
      <c r="E106">
        <v>185.485440355131</v>
      </c>
      <c r="F106">
        <v>110.035722083731</v>
      </c>
      <c r="G106">
        <v>59.323104753158297</v>
      </c>
      <c r="H106" t="s">
        <v>352</v>
      </c>
      <c r="I106">
        <v>3.6657973178778298</v>
      </c>
      <c r="J106" t="s">
        <v>380</v>
      </c>
    </row>
    <row r="107" spans="1:10" x14ac:dyDescent="0.2">
      <c r="A107" t="s">
        <v>357</v>
      </c>
      <c r="B107">
        <v>445.39592666916002</v>
      </c>
      <c r="C107">
        <v>215.037892518977</v>
      </c>
      <c r="D107">
        <v>48.280165947432998</v>
      </c>
      <c r="E107">
        <v>340.664099956803</v>
      </c>
      <c r="F107">
        <v>180.732070702637</v>
      </c>
      <c r="G107">
        <v>53.052866658257798</v>
      </c>
      <c r="H107" t="s">
        <v>352</v>
      </c>
      <c r="I107">
        <v>4.7727007108247701</v>
      </c>
      <c r="J107" t="s">
        <v>380</v>
      </c>
    </row>
    <row r="108" spans="1:10" x14ac:dyDescent="0.2">
      <c r="A108" t="s">
        <v>374</v>
      </c>
      <c r="B108">
        <v>259.99811177510003</v>
      </c>
      <c r="C108">
        <v>0</v>
      </c>
      <c r="D108">
        <v>0</v>
      </c>
      <c r="E108">
        <v>259.99811177510003</v>
      </c>
      <c r="F108">
        <v>118.327980481718</v>
      </c>
      <c r="G108">
        <v>45.511092243651397</v>
      </c>
      <c r="H108" t="s">
        <v>352</v>
      </c>
      <c r="I108">
        <v>45.511092243651397</v>
      </c>
      <c r="J108" t="s">
        <v>380</v>
      </c>
    </row>
    <row r="109" spans="1:10" x14ac:dyDescent="0.2">
      <c r="A109" t="s">
        <v>358</v>
      </c>
      <c r="B109">
        <v>369.59153205962099</v>
      </c>
      <c r="C109">
        <v>179.20966271855099</v>
      </c>
      <c r="D109">
        <v>48.488573783027398</v>
      </c>
      <c r="E109">
        <v>369.59153205962099</v>
      </c>
      <c r="F109">
        <v>81.856392809899901</v>
      </c>
      <c r="G109">
        <v>22.147799857247598</v>
      </c>
      <c r="H109" t="s">
        <v>352</v>
      </c>
      <c r="I109">
        <v>-26.340773925779899</v>
      </c>
      <c r="J109" t="s">
        <v>380</v>
      </c>
    </row>
    <row r="110" spans="1:10" x14ac:dyDescent="0.2">
      <c r="A110" t="s">
        <v>360</v>
      </c>
      <c r="B110">
        <v>338.20629095632398</v>
      </c>
      <c r="C110">
        <v>285.48412923648402</v>
      </c>
      <c r="D110">
        <v>84.411241561840598</v>
      </c>
      <c r="E110">
        <v>338.20629095632398</v>
      </c>
      <c r="F110">
        <v>159.43961850082101</v>
      </c>
      <c r="G110">
        <v>47.1427122334076</v>
      </c>
      <c r="H110" t="s">
        <v>352</v>
      </c>
      <c r="I110">
        <v>-37.268529328432997</v>
      </c>
      <c r="J110" t="s">
        <v>380</v>
      </c>
    </row>
    <row r="111" spans="1:10" x14ac:dyDescent="0.2">
      <c r="A111" t="s">
        <v>361</v>
      </c>
      <c r="B111">
        <v>396.58523719856402</v>
      </c>
      <c r="C111">
        <v>91.561461059571599</v>
      </c>
      <c r="D111">
        <v>23.087460770439201</v>
      </c>
      <c r="E111">
        <v>396.58523719856402</v>
      </c>
      <c r="F111">
        <v>189.462622667304</v>
      </c>
      <c r="G111">
        <v>47.773493538399997</v>
      </c>
      <c r="H111" t="s">
        <v>352</v>
      </c>
      <c r="I111">
        <v>24.6860327679608</v>
      </c>
      <c r="J111" t="s">
        <v>380</v>
      </c>
    </row>
    <row r="112" spans="1:10" x14ac:dyDescent="0.2">
      <c r="A112" t="s">
        <v>375</v>
      </c>
      <c r="B112">
        <v>344.929669343949</v>
      </c>
      <c r="C112">
        <v>260.39036343333203</v>
      </c>
      <c r="D112">
        <v>75.490856999512502</v>
      </c>
      <c r="E112">
        <v>344.929669343949</v>
      </c>
      <c r="F112">
        <v>133.74835726803701</v>
      </c>
      <c r="G112">
        <v>38.775544452996598</v>
      </c>
      <c r="H112" t="s">
        <v>352</v>
      </c>
      <c r="I112">
        <v>-36.715312546515896</v>
      </c>
      <c r="J112" t="s">
        <v>380</v>
      </c>
    </row>
    <row r="113" spans="1:10" x14ac:dyDescent="0.2">
      <c r="A113" t="s">
        <v>363</v>
      </c>
      <c r="B113">
        <v>166.66476912960499</v>
      </c>
      <c r="C113">
        <v>70.267433265589901</v>
      </c>
      <c r="D113">
        <v>42.160939971030999</v>
      </c>
      <c r="E113">
        <v>166.66476912960499</v>
      </c>
      <c r="F113">
        <v>66.294726728932702</v>
      </c>
      <c r="G113">
        <v>39.7772889106393</v>
      </c>
      <c r="H113" t="s">
        <v>352</v>
      </c>
      <c r="I113">
        <v>-2.3836510603917098</v>
      </c>
      <c r="J113" t="s">
        <v>380</v>
      </c>
    </row>
    <row r="114" spans="1:10" x14ac:dyDescent="0.2">
      <c r="A114" t="s">
        <v>377</v>
      </c>
      <c r="B114">
        <v>561.56544183173799</v>
      </c>
      <c r="C114">
        <v>239.67297127142101</v>
      </c>
      <c r="D114">
        <v>42.679437411541102</v>
      </c>
      <c r="E114">
        <v>561.56544183173799</v>
      </c>
      <c r="F114">
        <v>201.62100729007901</v>
      </c>
      <c r="G114">
        <v>35.903385833790402</v>
      </c>
      <c r="H114" t="s">
        <v>352</v>
      </c>
      <c r="I114">
        <v>-6.7760515777507297</v>
      </c>
      <c r="J114" t="s">
        <v>380</v>
      </c>
    </row>
    <row r="115" spans="1:10" x14ac:dyDescent="0.2">
      <c r="A115" t="s">
        <v>364</v>
      </c>
      <c r="B115">
        <v>445.46648895184302</v>
      </c>
      <c r="C115">
        <v>311.13710791501802</v>
      </c>
      <c r="D115">
        <v>69.845233172781604</v>
      </c>
      <c r="E115">
        <v>445.46648895184302</v>
      </c>
      <c r="F115">
        <v>233.01000611843</v>
      </c>
      <c r="G115">
        <v>52.306966269604096</v>
      </c>
      <c r="H115" t="s">
        <v>352</v>
      </c>
      <c r="I115">
        <v>-17.538266903177501</v>
      </c>
      <c r="J115" t="s">
        <v>380</v>
      </c>
    </row>
    <row r="116" spans="1:10" x14ac:dyDescent="0.2">
      <c r="A116" t="s">
        <v>365</v>
      </c>
      <c r="B116">
        <v>142.134278875955</v>
      </c>
      <c r="C116">
        <v>79.229950633351095</v>
      </c>
      <c r="D116">
        <v>55.743027832503003</v>
      </c>
      <c r="E116">
        <v>142.134278875955</v>
      </c>
      <c r="F116">
        <v>68.290759513479998</v>
      </c>
      <c r="G116">
        <v>48.0466500083906</v>
      </c>
      <c r="H116" t="s">
        <v>352</v>
      </c>
      <c r="I116">
        <v>-7.6963778241123997</v>
      </c>
      <c r="J116" t="s">
        <v>380</v>
      </c>
    </row>
    <row r="117" spans="1:10" x14ac:dyDescent="0.2">
      <c r="A117" t="s">
        <v>335</v>
      </c>
      <c r="B117">
        <v>455.94450616047698</v>
      </c>
      <c r="C117">
        <v>270.58277109874098</v>
      </c>
      <c r="D117">
        <v>59.3455491716146</v>
      </c>
      <c r="E117">
        <v>455.94450616047698</v>
      </c>
      <c r="F117">
        <v>301.43814030858101</v>
      </c>
      <c r="G117">
        <v>66.112901073642007</v>
      </c>
      <c r="H117" t="s">
        <v>336</v>
      </c>
      <c r="I117">
        <v>6.7673519020273902</v>
      </c>
      <c r="J117" t="s">
        <v>381</v>
      </c>
    </row>
    <row r="118" spans="1:10" x14ac:dyDescent="0.2">
      <c r="A118" t="s">
        <v>338</v>
      </c>
      <c r="B118">
        <v>231.32147480485901</v>
      </c>
      <c r="C118">
        <v>198.66796596502499</v>
      </c>
      <c r="D118">
        <v>85.883926744207301</v>
      </c>
      <c r="E118">
        <v>231.32147480485901</v>
      </c>
      <c r="F118">
        <v>156.808397651576</v>
      </c>
      <c r="G118">
        <v>67.788084864952097</v>
      </c>
      <c r="H118" t="s">
        <v>336</v>
      </c>
      <c r="I118">
        <v>-18.0958418792552</v>
      </c>
      <c r="J118" t="s">
        <v>381</v>
      </c>
    </row>
    <row r="119" spans="1:10" x14ac:dyDescent="0.2">
      <c r="A119" t="s">
        <v>339</v>
      </c>
      <c r="B119">
        <v>386.12889558511301</v>
      </c>
      <c r="C119">
        <v>367.29918864886997</v>
      </c>
      <c r="D119">
        <v>95.1234659846656</v>
      </c>
      <c r="E119">
        <v>386.12889558511301</v>
      </c>
      <c r="F119">
        <v>262.60642298594502</v>
      </c>
      <c r="G119">
        <v>68.010041721433197</v>
      </c>
      <c r="H119" t="s">
        <v>336</v>
      </c>
      <c r="I119">
        <v>-27.1134242632324</v>
      </c>
      <c r="J119" t="s">
        <v>381</v>
      </c>
    </row>
    <row r="120" spans="1:10" x14ac:dyDescent="0.2">
      <c r="A120" t="s">
        <v>340</v>
      </c>
      <c r="B120">
        <v>239.21927687202501</v>
      </c>
      <c r="C120">
        <v>0</v>
      </c>
      <c r="D120">
        <v>0</v>
      </c>
      <c r="E120">
        <v>239.21927687202501</v>
      </c>
      <c r="F120">
        <v>123.415115563217</v>
      </c>
      <c r="G120">
        <v>51.590790331349403</v>
      </c>
      <c r="H120" t="s">
        <v>336</v>
      </c>
      <c r="I120">
        <v>51.590790331349403</v>
      </c>
      <c r="J120" t="s">
        <v>381</v>
      </c>
    </row>
    <row r="121" spans="1:10" x14ac:dyDescent="0.2">
      <c r="A121" t="s">
        <v>341</v>
      </c>
      <c r="B121">
        <v>188.37555291138401</v>
      </c>
      <c r="C121">
        <v>123.242824898511</v>
      </c>
      <c r="D121">
        <v>65.424001678437904</v>
      </c>
      <c r="E121">
        <v>188.37555291138401</v>
      </c>
      <c r="F121">
        <v>126.867742368809</v>
      </c>
      <c r="G121">
        <v>67.348305238148299</v>
      </c>
      <c r="H121" t="s">
        <v>336</v>
      </c>
      <c r="I121">
        <v>1.9243035597104099</v>
      </c>
      <c r="J121" t="s">
        <v>381</v>
      </c>
    </row>
    <row r="122" spans="1:10" x14ac:dyDescent="0.2">
      <c r="A122" t="s">
        <v>342</v>
      </c>
      <c r="B122">
        <v>299.15153171138002</v>
      </c>
      <c r="C122">
        <v>110.18286564842199</v>
      </c>
      <c r="D122">
        <v>36.8317905705144</v>
      </c>
      <c r="E122">
        <v>299.15153171138002</v>
      </c>
      <c r="F122">
        <v>131.20437154624901</v>
      </c>
      <c r="G122">
        <v>43.858833279461201</v>
      </c>
      <c r="H122" t="s">
        <v>336</v>
      </c>
      <c r="I122">
        <v>7.0270427089468104</v>
      </c>
      <c r="J122" t="s">
        <v>381</v>
      </c>
    </row>
    <row r="123" spans="1:10" x14ac:dyDescent="0.2">
      <c r="A123" t="s">
        <v>343</v>
      </c>
      <c r="B123">
        <v>181.57978942011701</v>
      </c>
      <c r="C123">
        <v>107.162679604503</v>
      </c>
      <c r="D123">
        <v>59.016854214189699</v>
      </c>
      <c r="E123">
        <v>181.57978942011701</v>
      </c>
      <c r="F123">
        <v>112.30730470929601</v>
      </c>
      <c r="G123">
        <v>61.850112872117798</v>
      </c>
      <c r="H123" t="s">
        <v>336</v>
      </c>
      <c r="I123">
        <v>2.8332586579281198</v>
      </c>
      <c r="J123" t="s">
        <v>381</v>
      </c>
    </row>
    <row r="124" spans="1:10" x14ac:dyDescent="0.2">
      <c r="A124" t="s">
        <v>344</v>
      </c>
      <c r="B124">
        <v>342.01415405897598</v>
      </c>
      <c r="C124">
        <v>307.22468257614202</v>
      </c>
      <c r="D124">
        <v>89.828060894568907</v>
      </c>
      <c r="E124">
        <v>342.01415405897598</v>
      </c>
      <c r="F124">
        <v>211.17825636468899</v>
      </c>
      <c r="G124">
        <v>61.745472770192301</v>
      </c>
      <c r="H124" t="s">
        <v>336</v>
      </c>
      <c r="I124">
        <v>-28.082588124376599</v>
      </c>
      <c r="J124" t="s">
        <v>381</v>
      </c>
    </row>
    <row r="125" spans="1:10" x14ac:dyDescent="0.2">
      <c r="A125" t="s">
        <v>345</v>
      </c>
      <c r="B125">
        <v>248.552620028831</v>
      </c>
      <c r="C125">
        <v>158.601778126493</v>
      </c>
      <c r="D125">
        <v>63.810141332686598</v>
      </c>
      <c r="E125">
        <v>248.552620028831</v>
      </c>
      <c r="F125">
        <v>213.417794351889</v>
      </c>
      <c r="G125">
        <v>85.864230410097207</v>
      </c>
      <c r="H125" t="s">
        <v>336</v>
      </c>
      <c r="I125">
        <v>22.054089077410499</v>
      </c>
      <c r="J125" t="s">
        <v>381</v>
      </c>
    </row>
    <row r="126" spans="1:10" x14ac:dyDescent="0.2">
      <c r="A126" t="s">
        <v>346</v>
      </c>
      <c r="B126">
        <v>304.64192299402799</v>
      </c>
      <c r="C126">
        <v>243.676122231954</v>
      </c>
      <c r="D126">
        <v>79.987717986119506</v>
      </c>
      <c r="E126">
        <v>304.64192299402799</v>
      </c>
      <c r="F126">
        <v>154.61070580430999</v>
      </c>
      <c r="G126">
        <v>50.751618255554902</v>
      </c>
      <c r="H126" t="s">
        <v>336</v>
      </c>
      <c r="I126">
        <v>-29.236099730564501</v>
      </c>
      <c r="J126" t="s">
        <v>381</v>
      </c>
    </row>
    <row r="127" spans="1:10" x14ac:dyDescent="0.2">
      <c r="A127" t="s">
        <v>367</v>
      </c>
      <c r="B127">
        <v>244.91517029668299</v>
      </c>
      <c r="C127">
        <v>209.43161621240199</v>
      </c>
      <c r="D127">
        <v>85.511900287231299</v>
      </c>
      <c r="E127">
        <v>244.91517029668299</v>
      </c>
      <c r="F127">
        <v>137.75765544399599</v>
      </c>
      <c r="G127">
        <v>56.2470896666469</v>
      </c>
      <c r="H127" t="s">
        <v>336</v>
      </c>
      <c r="I127">
        <v>-29.264810620584399</v>
      </c>
      <c r="J127" t="s">
        <v>381</v>
      </c>
    </row>
    <row r="128" spans="1:10" x14ac:dyDescent="0.2">
      <c r="A128" t="s">
        <v>347</v>
      </c>
      <c r="B128">
        <v>400.69261990326999</v>
      </c>
      <c r="C128">
        <v>318.285199952683</v>
      </c>
      <c r="D128">
        <v>79.433756486335994</v>
      </c>
      <c r="E128">
        <v>400.69261990326999</v>
      </c>
      <c r="F128">
        <v>326.60471255213798</v>
      </c>
      <c r="G128">
        <v>81.510039448937704</v>
      </c>
      <c r="H128" t="s">
        <v>336</v>
      </c>
      <c r="I128">
        <v>2.07628296260178</v>
      </c>
      <c r="J128" t="s">
        <v>381</v>
      </c>
    </row>
    <row r="129" spans="1:10" x14ac:dyDescent="0.2">
      <c r="A129" t="s">
        <v>348</v>
      </c>
      <c r="B129">
        <v>401.11528440107799</v>
      </c>
      <c r="C129">
        <v>233.23550996334799</v>
      </c>
      <c r="D129">
        <v>58.146752076925097</v>
      </c>
      <c r="E129">
        <v>401.11528440107799</v>
      </c>
      <c r="F129">
        <v>193.956435702443</v>
      </c>
      <c r="G129">
        <v>48.3542869706517</v>
      </c>
      <c r="H129" t="s">
        <v>336</v>
      </c>
      <c r="I129">
        <v>-9.7924651062734007</v>
      </c>
      <c r="J129" t="s">
        <v>381</v>
      </c>
    </row>
    <row r="130" spans="1:10" x14ac:dyDescent="0.2">
      <c r="A130" t="s">
        <v>349</v>
      </c>
      <c r="B130">
        <v>134.25152795419899</v>
      </c>
      <c r="C130">
        <v>90.908500218776595</v>
      </c>
      <c r="D130">
        <v>67.715058148009106</v>
      </c>
      <c r="E130">
        <v>134.25152795419899</v>
      </c>
      <c r="F130">
        <v>93.1323801072446</v>
      </c>
      <c r="G130">
        <v>69.371560626868501</v>
      </c>
      <c r="H130" t="s">
        <v>336</v>
      </c>
      <c r="I130">
        <v>1.65650247885947</v>
      </c>
      <c r="J130" t="s">
        <v>381</v>
      </c>
    </row>
    <row r="131" spans="1:10" x14ac:dyDescent="0.2">
      <c r="A131" t="s">
        <v>368</v>
      </c>
      <c r="B131">
        <v>392.847650246233</v>
      </c>
      <c r="C131">
        <v>315.39667343494699</v>
      </c>
      <c r="D131">
        <v>80.284729522312304</v>
      </c>
      <c r="E131">
        <v>392.847650246233</v>
      </c>
      <c r="F131">
        <v>194.84519514697601</v>
      </c>
      <c r="G131">
        <v>49.598157205432997</v>
      </c>
      <c r="H131" t="s">
        <v>336</v>
      </c>
      <c r="I131">
        <v>-30.6865723168793</v>
      </c>
      <c r="J131" t="s">
        <v>381</v>
      </c>
    </row>
    <row r="132" spans="1:10" x14ac:dyDescent="0.2">
      <c r="A132" t="s">
        <v>350</v>
      </c>
      <c r="B132">
        <v>426.10333451072199</v>
      </c>
      <c r="C132">
        <v>0</v>
      </c>
      <c r="D132">
        <v>0</v>
      </c>
      <c r="E132">
        <v>426.10333451072199</v>
      </c>
      <c r="F132">
        <v>8.5474031419745309</v>
      </c>
      <c r="G132">
        <v>2.0059460815506598</v>
      </c>
      <c r="H132" t="s">
        <v>336</v>
      </c>
      <c r="I132">
        <v>2.0059460815506598</v>
      </c>
      <c r="J132" t="s">
        <v>381</v>
      </c>
    </row>
    <row r="133" spans="1:10" x14ac:dyDescent="0.2">
      <c r="A133" t="s">
        <v>369</v>
      </c>
      <c r="B133">
        <v>513.56521245552801</v>
      </c>
      <c r="C133">
        <v>350.51062201512002</v>
      </c>
      <c r="D133">
        <v>68.250460411679796</v>
      </c>
      <c r="E133">
        <v>513.56521245552801</v>
      </c>
      <c r="F133">
        <v>366.39476828845102</v>
      </c>
      <c r="G133">
        <v>71.343377511220893</v>
      </c>
      <c r="H133" t="s">
        <v>336</v>
      </c>
      <c r="I133">
        <v>3.0929170995411099</v>
      </c>
      <c r="J133" t="s">
        <v>381</v>
      </c>
    </row>
    <row r="134" spans="1:10" x14ac:dyDescent="0.2">
      <c r="A134" t="s">
        <v>370</v>
      </c>
      <c r="B134">
        <v>359.87458466946202</v>
      </c>
      <c r="C134">
        <v>318.81803930916698</v>
      </c>
      <c r="D134">
        <v>88.591429595395098</v>
      </c>
      <c r="E134">
        <v>359.87458466946202</v>
      </c>
      <c r="F134">
        <v>244.33079871091101</v>
      </c>
      <c r="G134">
        <v>67.893318705827696</v>
      </c>
      <c r="H134" t="s">
        <v>336</v>
      </c>
      <c r="I134">
        <v>-20.698110889567399</v>
      </c>
      <c r="J134" t="s">
        <v>381</v>
      </c>
    </row>
    <row r="135" spans="1:10" x14ac:dyDescent="0.2">
      <c r="A135" t="s">
        <v>371</v>
      </c>
      <c r="B135">
        <v>344.33043248440202</v>
      </c>
      <c r="C135">
        <v>283.89575242268501</v>
      </c>
      <c r="D135">
        <v>82.448638179997502</v>
      </c>
      <c r="E135">
        <v>344.33043248440202</v>
      </c>
      <c r="F135">
        <v>285.93819470287701</v>
      </c>
      <c r="G135">
        <v>83.041801632166298</v>
      </c>
      <c r="H135" t="s">
        <v>336</v>
      </c>
      <c r="I135">
        <v>0.59316345216882405</v>
      </c>
      <c r="J135" t="s">
        <v>381</v>
      </c>
    </row>
    <row r="136" spans="1:10" x14ac:dyDescent="0.2">
      <c r="A136" t="s">
        <v>379</v>
      </c>
      <c r="B136">
        <v>394.33828403512098</v>
      </c>
      <c r="C136">
        <v>188.498169256392</v>
      </c>
      <c r="D136">
        <v>47.801133414579503</v>
      </c>
      <c r="E136">
        <v>394.33828403512098</v>
      </c>
      <c r="F136">
        <v>309.56540843309301</v>
      </c>
      <c r="G136">
        <v>78.502499241367502</v>
      </c>
      <c r="H136" t="s">
        <v>336</v>
      </c>
      <c r="I136">
        <v>30.701365826787999</v>
      </c>
      <c r="J136" t="s">
        <v>381</v>
      </c>
    </row>
    <row r="137" spans="1:10" x14ac:dyDescent="0.2">
      <c r="A137" t="s">
        <v>372</v>
      </c>
      <c r="B137">
        <v>446.99149200390701</v>
      </c>
      <c r="C137">
        <v>261.15019700948199</v>
      </c>
      <c r="D137">
        <v>58.423974881204003</v>
      </c>
      <c r="E137">
        <v>446.99149200390701</v>
      </c>
      <c r="F137">
        <v>42.843019095549799</v>
      </c>
      <c r="G137">
        <v>9.5847504621352702</v>
      </c>
      <c r="H137" t="s">
        <v>352</v>
      </c>
      <c r="I137">
        <v>-48.839224419068799</v>
      </c>
      <c r="J137" t="s">
        <v>381</v>
      </c>
    </row>
    <row r="138" spans="1:10" x14ac:dyDescent="0.2">
      <c r="A138" t="s">
        <v>351</v>
      </c>
      <c r="B138">
        <v>360.327120823271</v>
      </c>
      <c r="C138">
        <v>303.04045409987702</v>
      </c>
      <c r="D138">
        <v>84.101483509621303</v>
      </c>
      <c r="E138">
        <v>360.327120823271</v>
      </c>
      <c r="F138">
        <v>275.98754136203598</v>
      </c>
      <c r="G138">
        <v>76.593607700542506</v>
      </c>
      <c r="H138" t="s">
        <v>352</v>
      </c>
      <c r="I138">
        <v>-7.5078758090787501</v>
      </c>
      <c r="J138" t="s">
        <v>381</v>
      </c>
    </row>
    <row r="139" spans="1:10" x14ac:dyDescent="0.2">
      <c r="A139" t="s">
        <v>353</v>
      </c>
      <c r="B139">
        <v>178.53384487579001</v>
      </c>
      <c r="C139">
        <v>151.73571994041899</v>
      </c>
      <c r="D139">
        <v>84.9898908781052</v>
      </c>
      <c r="E139">
        <v>178.53384487579001</v>
      </c>
      <c r="F139">
        <v>139.209062380125</v>
      </c>
      <c r="G139">
        <v>77.973485910739001</v>
      </c>
      <c r="H139" t="s">
        <v>352</v>
      </c>
      <c r="I139">
        <v>-7.0164049673662099</v>
      </c>
      <c r="J139" t="s">
        <v>381</v>
      </c>
    </row>
    <row r="140" spans="1:10" x14ac:dyDescent="0.2">
      <c r="A140" t="s">
        <v>355</v>
      </c>
      <c r="B140">
        <v>245.42975282915</v>
      </c>
      <c r="C140">
        <v>213.83529521395801</v>
      </c>
      <c r="D140">
        <v>87.126883659787495</v>
      </c>
      <c r="E140">
        <v>245.42975282915</v>
      </c>
      <c r="F140">
        <v>114.616959328193</v>
      </c>
      <c r="G140">
        <v>46.700515323413597</v>
      </c>
      <c r="H140" t="s">
        <v>352</v>
      </c>
      <c r="I140">
        <v>-40.426368336373997</v>
      </c>
      <c r="J140" t="s">
        <v>381</v>
      </c>
    </row>
    <row r="141" spans="1:10" x14ac:dyDescent="0.2">
      <c r="A141" t="s">
        <v>356</v>
      </c>
      <c r="B141">
        <v>135.793220984497</v>
      </c>
      <c r="C141">
        <v>0</v>
      </c>
      <c r="D141">
        <v>0</v>
      </c>
      <c r="E141">
        <v>135.793220984497</v>
      </c>
      <c r="F141">
        <v>28.053723070911701</v>
      </c>
      <c r="G141">
        <v>20.659148422522801</v>
      </c>
      <c r="H141" t="s">
        <v>352</v>
      </c>
      <c r="I141">
        <v>20.659148422522801</v>
      </c>
      <c r="J141" t="s">
        <v>381</v>
      </c>
    </row>
    <row r="142" spans="1:10" x14ac:dyDescent="0.2">
      <c r="A142" t="s">
        <v>373</v>
      </c>
      <c r="B142">
        <v>191.86678013254701</v>
      </c>
      <c r="C142">
        <v>96.628568578931905</v>
      </c>
      <c r="D142">
        <v>50.362323541458501</v>
      </c>
      <c r="E142">
        <v>175.19898871744999</v>
      </c>
      <c r="F142">
        <v>50.684904729983302</v>
      </c>
      <c r="G142">
        <v>28.9299071307567</v>
      </c>
      <c r="H142" t="s">
        <v>352</v>
      </c>
      <c r="I142">
        <v>-21.432416410701698</v>
      </c>
      <c r="J142" t="s">
        <v>381</v>
      </c>
    </row>
    <row r="143" spans="1:10" x14ac:dyDescent="0.2">
      <c r="A143" t="s">
        <v>374</v>
      </c>
      <c r="B143">
        <v>438.39118765350599</v>
      </c>
      <c r="C143">
        <v>246.294032225405</v>
      </c>
      <c r="D143">
        <v>56.181337390401701</v>
      </c>
      <c r="E143">
        <v>462.94169693330298</v>
      </c>
      <c r="F143">
        <v>177.10737955900001</v>
      </c>
      <c r="G143">
        <v>38.256951303419903</v>
      </c>
      <c r="H143" t="s">
        <v>352</v>
      </c>
      <c r="I143">
        <v>-17.924386086981698</v>
      </c>
      <c r="J143" t="s">
        <v>381</v>
      </c>
    </row>
    <row r="144" spans="1:10" x14ac:dyDescent="0.2">
      <c r="A144" t="s">
        <v>358</v>
      </c>
      <c r="B144">
        <v>444.21215024162899</v>
      </c>
      <c r="C144">
        <v>44.837933761202301</v>
      </c>
      <c r="D144">
        <v>10.0938107471425</v>
      </c>
      <c r="E144">
        <v>444.21215024162899</v>
      </c>
      <c r="F144">
        <v>0</v>
      </c>
      <c r="G144">
        <v>0</v>
      </c>
      <c r="H144" t="s">
        <v>352</v>
      </c>
      <c r="I144">
        <v>-10.0938107471425</v>
      </c>
      <c r="J144" t="s">
        <v>381</v>
      </c>
    </row>
    <row r="145" spans="1:10" x14ac:dyDescent="0.2">
      <c r="A145" t="s">
        <v>359</v>
      </c>
      <c r="B145">
        <v>655.26727196144998</v>
      </c>
      <c r="C145">
        <v>109.264922219005</v>
      </c>
      <c r="D145">
        <v>16.674863356434098</v>
      </c>
      <c r="E145">
        <v>697.99743686146496</v>
      </c>
      <c r="F145">
        <v>124.97827914064101</v>
      </c>
      <c r="G145">
        <v>17.9052633348632</v>
      </c>
      <c r="H145" t="s">
        <v>352</v>
      </c>
      <c r="I145">
        <v>1.23039997842911</v>
      </c>
      <c r="J145" t="s">
        <v>381</v>
      </c>
    </row>
    <row r="146" spans="1:10" x14ac:dyDescent="0.2">
      <c r="A146" t="s">
        <v>360</v>
      </c>
      <c r="B146">
        <v>436.26969233589801</v>
      </c>
      <c r="C146">
        <v>343.16815433928099</v>
      </c>
      <c r="D146">
        <v>78.659636543137395</v>
      </c>
      <c r="E146">
        <v>436.26969233589801</v>
      </c>
      <c r="F146">
        <v>320.42407096206</v>
      </c>
      <c r="G146">
        <v>73.446328404439299</v>
      </c>
      <c r="H146" t="s">
        <v>352</v>
      </c>
      <c r="I146">
        <v>-5.2133081386981504</v>
      </c>
      <c r="J146" t="s">
        <v>381</v>
      </c>
    </row>
    <row r="147" spans="1:10" x14ac:dyDescent="0.2">
      <c r="A147" t="s">
        <v>361</v>
      </c>
      <c r="B147">
        <v>420.766935436376</v>
      </c>
      <c r="C147">
        <v>334.69538678166998</v>
      </c>
      <c r="D147">
        <v>79.544127305193001</v>
      </c>
      <c r="E147">
        <v>420.766935436376</v>
      </c>
      <c r="F147">
        <v>163.52491451735301</v>
      </c>
      <c r="G147">
        <v>38.863537209206399</v>
      </c>
      <c r="H147" t="s">
        <v>352</v>
      </c>
      <c r="I147">
        <v>-40.680590095986602</v>
      </c>
      <c r="J147" t="s">
        <v>381</v>
      </c>
    </row>
    <row r="148" spans="1:10" x14ac:dyDescent="0.2">
      <c r="A148" t="s">
        <v>376</v>
      </c>
      <c r="B148">
        <v>172.841333453864</v>
      </c>
      <c r="C148">
        <v>138.75225812203701</v>
      </c>
      <c r="D148">
        <v>80.277243498051007</v>
      </c>
      <c r="E148">
        <v>172.841333453864</v>
      </c>
      <c r="F148">
        <v>109.91913523666901</v>
      </c>
      <c r="G148">
        <v>63.5953987626513</v>
      </c>
      <c r="H148" t="s">
        <v>352</v>
      </c>
      <c r="I148">
        <v>-16.681844735399601</v>
      </c>
      <c r="J148" t="s">
        <v>381</v>
      </c>
    </row>
    <row r="149" spans="1:10" x14ac:dyDescent="0.2">
      <c r="A149" t="s">
        <v>362</v>
      </c>
      <c r="B149">
        <v>436.28201020290197</v>
      </c>
      <c r="C149">
        <v>387.55483855285598</v>
      </c>
      <c r="D149">
        <v>88.831267274260398</v>
      </c>
      <c r="E149">
        <v>436.28201020290197</v>
      </c>
      <c r="F149">
        <v>329.452855666657</v>
      </c>
      <c r="G149">
        <v>75.513738353190007</v>
      </c>
      <c r="H149" t="s">
        <v>352</v>
      </c>
      <c r="I149">
        <v>-13.3175289210704</v>
      </c>
      <c r="J149" t="s">
        <v>381</v>
      </c>
    </row>
    <row r="150" spans="1:10" x14ac:dyDescent="0.2">
      <c r="A150" t="s">
        <v>363</v>
      </c>
      <c r="B150">
        <v>212.24565838099301</v>
      </c>
      <c r="C150">
        <v>130.170553551974</v>
      </c>
      <c r="D150">
        <v>61.330137231033703</v>
      </c>
      <c r="E150">
        <v>212.24565838099301</v>
      </c>
      <c r="F150">
        <v>117.908159468617</v>
      </c>
      <c r="G150">
        <v>55.552683794815501</v>
      </c>
      <c r="H150" t="s">
        <v>352</v>
      </c>
      <c r="I150">
        <v>-5.7774534362182699</v>
      </c>
      <c r="J150" t="s">
        <v>381</v>
      </c>
    </row>
    <row r="151" spans="1:10" x14ac:dyDescent="0.2">
      <c r="A151" t="s">
        <v>335</v>
      </c>
      <c r="B151">
        <v>435.61741501086402</v>
      </c>
      <c r="C151">
        <v>61.426439426505198</v>
      </c>
      <c r="D151">
        <v>14.1010063670143</v>
      </c>
      <c r="E151">
        <v>435.61741501086402</v>
      </c>
      <c r="F151">
        <v>90.241635052861895</v>
      </c>
      <c r="G151">
        <v>20.715800595486101</v>
      </c>
      <c r="H151" t="s">
        <v>336</v>
      </c>
      <c r="I151">
        <v>6.6147942284717898</v>
      </c>
      <c r="J151" t="s">
        <v>382</v>
      </c>
    </row>
    <row r="152" spans="1:10" x14ac:dyDescent="0.2">
      <c r="A152" t="s">
        <v>338</v>
      </c>
      <c r="B152">
        <v>281.20495459894198</v>
      </c>
      <c r="C152">
        <v>165.480881037275</v>
      </c>
      <c r="D152">
        <v>58.847071621936799</v>
      </c>
      <c r="E152">
        <v>281.20495459894198</v>
      </c>
      <c r="F152">
        <v>152.42560768235899</v>
      </c>
      <c r="G152">
        <v>54.204453082894801</v>
      </c>
      <c r="H152" t="s">
        <v>336</v>
      </c>
      <c r="I152">
        <v>-4.6426185390419699</v>
      </c>
      <c r="J152" t="s">
        <v>382</v>
      </c>
    </row>
    <row r="153" spans="1:10" x14ac:dyDescent="0.2">
      <c r="A153" t="s">
        <v>339</v>
      </c>
      <c r="B153">
        <v>473.44632689146499</v>
      </c>
      <c r="C153">
        <v>385.33749300476899</v>
      </c>
      <c r="D153">
        <v>81.389900209977696</v>
      </c>
      <c r="E153">
        <v>473.44632689146499</v>
      </c>
      <c r="F153">
        <v>356.831379221747</v>
      </c>
      <c r="G153">
        <v>75.368919126401394</v>
      </c>
      <c r="H153" t="s">
        <v>336</v>
      </c>
      <c r="I153">
        <v>-6.0209810835762898</v>
      </c>
      <c r="J153" t="s">
        <v>382</v>
      </c>
    </row>
    <row r="154" spans="1:10" x14ac:dyDescent="0.2">
      <c r="A154" t="s">
        <v>340</v>
      </c>
      <c r="B154">
        <v>443.67928096909702</v>
      </c>
      <c r="C154">
        <v>377.80163537218402</v>
      </c>
      <c r="D154">
        <v>85.151967102673495</v>
      </c>
      <c r="E154">
        <v>443.67928096909702</v>
      </c>
      <c r="F154">
        <v>283.05563238131703</v>
      </c>
      <c r="G154">
        <v>63.797351943741504</v>
      </c>
      <c r="H154" t="s">
        <v>336</v>
      </c>
      <c r="I154">
        <v>-21.354615158931999</v>
      </c>
      <c r="J154" t="s">
        <v>382</v>
      </c>
    </row>
    <row r="155" spans="1:10" x14ac:dyDescent="0.2">
      <c r="A155" t="s">
        <v>341</v>
      </c>
      <c r="B155">
        <v>389.53473186893501</v>
      </c>
      <c r="C155">
        <v>249.32291335634201</v>
      </c>
      <c r="D155">
        <v>64.005310170963298</v>
      </c>
      <c r="E155">
        <v>389.53473186893501</v>
      </c>
      <c r="F155">
        <v>146.282167609948</v>
      </c>
      <c r="G155">
        <v>37.553048712269103</v>
      </c>
      <c r="H155" t="s">
        <v>336</v>
      </c>
      <c r="I155">
        <v>-26.452261458694299</v>
      </c>
      <c r="J155" t="s">
        <v>382</v>
      </c>
    </row>
    <row r="156" spans="1:10" x14ac:dyDescent="0.2">
      <c r="A156" t="s">
        <v>342</v>
      </c>
      <c r="B156">
        <v>202.34549344129599</v>
      </c>
      <c r="C156">
        <v>184.266293816656</v>
      </c>
      <c r="D156">
        <v>91.065182961494997</v>
      </c>
      <c r="E156">
        <v>202.34549344129599</v>
      </c>
      <c r="F156">
        <v>37.054765974286902</v>
      </c>
      <c r="G156">
        <v>18.312622309543599</v>
      </c>
      <c r="H156" t="s">
        <v>336</v>
      </c>
      <c r="I156">
        <v>-72.752560651951399</v>
      </c>
      <c r="J156" t="s">
        <v>382</v>
      </c>
    </row>
    <row r="157" spans="1:10" x14ac:dyDescent="0.2">
      <c r="A157" t="s">
        <v>343</v>
      </c>
      <c r="B157">
        <v>543.85288649837696</v>
      </c>
      <c r="C157">
        <v>384.47817434896001</v>
      </c>
      <c r="D157">
        <v>70.695253053530806</v>
      </c>
      <c r="E157">
        <v>543.85288649837696</v>
      </c>
      <c r="F157">
        <v>244.944810102481</v>
      </c>
      <c r="G157">
        <v>45.0387993119923</v>
      </c>
      <c r="H157" t="s">
        <v>336</v>
      </c>
      <c r="I157">
        <v>-25.656453741538598</v>
      </c>
      <c r="J157" t="s">
        <v>382</v>
      </c>
    </row>
    <row r="158" spans="1:10" x14ac:dyDescent="0.2">
      <c r="A158" t="s">
        <v>344</v>
      </c>
      <c r="B158">
        <v>405.61374049231603</v>
      </c>
      <c r="C158">
        <v>104.570518400521</v>
      </c>
      <c r="D158">
        <v>25.780812620794901</v>
      </c>
      <c r="E158">
        <v>405.61374049231603</v>
      </c>
      <c r="F158">
        <v>22.802117935625901</v>
      </c>
      <c r="G158">
        <v>5.6216335048091999</v>
      </c>
      <c r="H158" t="s">
        <v>336</v>
      </c>
      <c r="I158">
        <v>-20.159179115985701</v>
      </c>
      <c r="J158" t="s">
        <v>382</v>
      </c>
    </row>
    <row r="159" spans="1:10" x14ac:dyDescent="0.2">
      <c r="A159" t="s">
        <v>345</v>
      </c>
      <c r="B159">
        <v>426.08632089703002</v>
      </c>
      <c r="C159">
        <v>243.685064464314</v>
      </c>
      <c r="D159">
        <v>57.191477997061398</v>
      </c>
      <c r="E159">
        <v>426.08632089703002</v>
      </c>
      <c r="F159">
        <v>192.148544328073</v>
      </c>
      <c r="G159">
        <v>45.096154207332198</v>
      </c>
      <c r="H159" t="s">
        <v>336</v>
      </c>
      <c r="I159">
        <v>-12.0953237897292</v>
      </c>
      <c r="J159" t="s">
        <v>382</v>
      </c>
    </row>
    <row r="160" spans="1:10" x14ac:dyDescent="0.2">
      <c r="A160" t="s">
        <v>367</v>
      </c>
      <c r="B160">
        <v>376.97699494445402</v>
      </c>
      <c r="C160">
        <v>159.059985473918</v>
      </c>
      <c r="D160">
        <v>42.193552287548698</v>
      </c>
      <c r="E160">
        <v>376.97699494445402</v>
      </c>
      <c r="F160">
        <v>82.9688489763398</v>
      </c>
      <c r="G160">
        <v>22.0089952673545</v>
      </c>
      <c r="H160" t="s">
        <v>336</v>
      </c>
      <c r="I160">
        <v>-20.184557020194202</v>
      </c>
      <c r="J160" t="s">
        <v>382</v>
      </c>
    </row>
    <row r="161" spans="1:10" x14ac:dyDescent="0.2">
      <c r="A161" t="s">
        <v>347</v>
      </c>
      <c r="B161">
        <v>249.52652433987399</v>
      </c>
      <c r="C161">
        <v>225.13079729980899</v>
      </c>
      <c r="D161">
        <v>90.223192863121795</v>
      </c>
      <c r="E161">
        <v>249.52652433987399</v>
      </c>
      <c r="F161">
        <v>243.506628362676</v>
      </c>
      <c r="G161">
        <v>97.587472516950697</v>
      </c>
      <c r="H161" t="s">
        <v>336</v>
      </c>
      <c r="I161">
        <v>7.3642796538289303</v>
      </c>
      <c r="J161" t="s">
        <v>382</v>
      </c>
    </row>
    <row r="162" spans="1:10" x14ac:dyDescent="0.2">
      <c r="A162" t="s">
        <v>349</v>
      </c>
      <c r="B162">
        <v>171.13068898828999</v>
      </c>
      <c r="C162">
        <v>157.45148283225501</v>
      </c>
      <c r="D162">
        <v>92.006573317208293</v>
      </c>
      <c r="E162">
        <v>171.13068898828999</v>
      </c>
      <c r="F162">
        <v>129.89900327376199</v>
      </c>
      <c r="G162">
        <v>75.906317003521494</v>
      </c>
      <c r="H162" t="s">
        <v>336</v>
      </c>
      <c r="I162">
        <v>-16.100256313686899</v>
      </c>
      <c r="J162" t="s">
        <v>382</v>
      </c>
    </row>
    <row r="163" spans="1:10" x14ac:dyDescent="0.2">
      <c r="A163" t="s">
        <v>368</v>
      </c>
      <c r="B163">
        <v>122.73661846342701</v>
      </c>
      <c r="C163">
        <v>87.730403222751207</v>
      </c>
      <c r="D163">
        <v>71.478589129366796</v>
      </c>
      <c r="E163">
        <v>122.73661846342701</v>
      </c>
      <c r="F163">
        <v>73.732208096385094</v>
      </c>
      <c r="G163">
        <v>60.073520860733197</v>
      </c>
      <c r="H163" t="s">
        <v>336</v>
      </c>
      <c r="I163">
        <v>-11.405068268633499</v>
      </c>
      <c r="J163" t="s">
        <v>382</v>
      </c>
    </row>
    <row r="164" spans="1:10" x14ac:dyDescent="0.2">
      <c r="A164" t="s">
        <v>350</v>
      </c>
      <c r="B164">
        <v>323.302605881815</v>
      </c>
      <c r="C164">
        <v>82.424630283387401</v>
      </c>
      <c r="D164">
        <v>25.494576531040501</v>
      </c>
      <c r="E164">
        <v>323.302605881815</v>
      </c>
      <c r="F164">
        <v>77.367587036313594</v>
      </c>
      <c r="G164">
        <v>23.930393887575299</v>
      </c>
      <c r="H164" t="s">
        <v>336</v>
      </c>
      <c r="I164">
        <v>-1.56418264346513</v>
      </c>
      <c r="J164" t="s">
        <v>382</v>
      </c>
    </row>
    <row r="165" spans="1:10" x14ac:dyDescent="0.2">
      <c r="A165" t="s">
        <v>369</v>
      </c>
      <c r="B165">
        <v>322.45983892660001</v>
      </c>
      <c r="C165">
        <v>237.80282865007601</v>
      </c>
      <c r="D165">
        <v>73.74649489427</v>
      </c>
      <c r="E165">
        <v>322.45983892660001</v>
      </c>
      <c r="F165">
        <v>181.246281247376</v>
      </c>
      <c r="G165">
        <v>56.207396818998099</v>
      </c>
      <c r="H165" t="s">
        <v>336</v>
      </c>
      <c r="I165">
        <v>-17.539098075271799</v>
      </c>
      <c r="J165" t="s">
        <v>382</v>
      </c>
    </row>
    <row r="166" spans="1:10" x14ac:dyDescent="0.2">
      <c r="A166" t="s">
        <v>370</v>
      </c>
      <c r="B166">
        <v>358.11063871652198</v>
      </c>
      <c r="C166">
        <v>148.463445982736</v>
      </c>
      <c r="D166">
        <v>41.457424028181002</v>
      </c>
      <c r="E166">
        <v>358.11063871652198</v>
      </c>
      <c r="F166">
        <v>158.48371440123501</v>
      </c>
      <c r="G166">
        <v>44.2555169456135</v>
      </c>
      <c r="H166" t="s">
        <v>336</v>
      </c>
      <c r="I166">
        <v>2.7980929174324798</v>
      </c>
      <c r="J166" t="s">
        <v>382</v>
      </c>
    </row>
    <row r="167" spans="1:10" x14ac:dyDescent="0.2">
      <c r="A167" t="s">
        <v>379</v>
      </c>
      <c r="B167">
        <v>106.562475696598</v>
      </c>
      <c r="C167">
        <v>79.894031120658994</v>
      </c>
      <c r="D167">
        <v>74.973887945444801</v>
      </c>
      <c r="E167">
        <v>106.562475696598</v>
      </c>
      <c r="F167">
        <v>32.50230504644</v>
      </c>
      <c r="G167">
        <v>30.500703773981201</v>
      </c>
      <c r="H167" t="s">
        <v>336</v>
      </c>
      <c r="I167">
        <v>-44.473184171463501</v>
      </c>
      <c r="J167" t="s">
        <v>382</v>
      </c>
    </row>
    <row r="168" spans="1:10" x14ac:dyDescent="0.2">
      <c r="A168" t="s">
        <v>372</v>
      </c>
      <c r="B168">
        <v>266.90633266940199</v>
      </c>
      <c r="C168">
        <v>200.72598937756101</v>
      </c>
      <c r="D168">
        <v>75.204656019228395</v>
      </c>
      <c r="E168">
        <v>266.90633266940199</v>
      </c>
      <c r="F168">
        <v>157.64522347406199</v>
      </c>
      <c r="G168">
        <v>59.063875291908403</v>
      </c>
      <c r="H168" t="s">
        <v>352</v>
      </c>
      <c r="I168">
        <v>-16.140780727319999</v>
      </c>
      <c r="J168" t="s">
        <v>382</v>
      </c>
    </row>
    <row r="169" spans="1:10" x14ac:dyDescent="0.2">
      <c r="A169" t="s">
        <v>351</v>
      </c>
      <c r="B169">
        <v>437.78045801743298</v>
      </c>
      <c r="C169">
        <v>383.964598398254</v>
      </c>
      <c r="D169">
        <v>87.707112404493003</v>
      </c>
      <c r="E169">
        <v>437.78045801743298</v>
      </c>
      <c r="F169">
        <v>232.66091564224899</v>
      </c>
      <c r="G169">
        <v>53.145569058951502</v>
      </c>
      <c r="H169" t="s">
        <v>352</v>
      </c>
      <c r="I169">
        <v>-34.561543345541502</v>
      </c>
      <c r="J169" t="s">
        <v>382</v>
      </c>
    </row>
    <row r="170" spans="1:10" x14ac:dyDescent="0.2">
      <c r="A170" t="s">
        <v>353</v>
      </c>
      <c r="B170">
        <v>240.46432365607501</v>
      </c>
      <c r="C170">
        <v>205.364536031531</v>
      </c>
      <c r="D170">
        <v>85.4033284061111</v>
      </c>
      <c r="E170">
        <v>240.46432365607501</v>
      </c>
      <c r="F170">
        <v>219.930853156534</v>
      </c>
      <c r="G170">
        <v>91.460907719138902</v>
      </c>
      <c r="H170" t="s">
        <v>352</v>
      </c>
      <c r="I170">
        <v>6.0575793130278299</v>
      </c>
      <c r="J170" t="s">
        <v>382</v>
      </c>
    </row>
    <row r="171" spans="1:10" x14ac:dyDescent="0.2">
      <c r="A171" t="s">
        <v>355</v>
      </c>
      <c r="B171">
        <v>363.85372969560399</v>
      </c>
      <c r="C171">
        <v>298.62733917312801</v>
      </c>
      <c r="D171">
        <v>82.073458316053603</v>
      </c>
      <c r="E171">
        <v>363.85372969560399</v>
      </c>
      <c r="F171">
        <v>87.247591949249298</v>
      </c>
      <c r="G171">
        <v>23.978754325876999</v>
      </c>
      <c r="H171" t="s">
        <v>352</v>
      </c>
      <c r="I171">
        <v>-58.094703990176598</v>
      </c>
      <c r="J171" t="s">
        <v>382</v>
      </c>
    </row>
    <row r="172" spans="1:10" x14ac:dyDescent="0.2">
      <c r="A172" t="s">
        <v>356</v>
      </c>
      <c r="B172">
        <v>312.42514206892503</v>
      </c>
      <c r="C172">
        <v>276.52979788748002</v>
      </c>
      <c r="D172">
        <v>88.510737662231605</v>
      </c>
      <c r="E172">
        <v>312.42514206892503</v>
      </c>
      <c r="F172">
        <v>263.56413059514801</v>
      </c>
      <c r="G172">
        <v>84.360730013528396</v>
      </c>
      <c r="H172" t="s">
        <v>352</v>
      </c>
      <c r="I172">
        <v>-4.1500076487031201</v>
      </c>
      <c r="J172" t="s">
        <v>382</v>
      </c>
    </row>
    <row r="173" spans="1:10" x14ac:dyDescent="0.2">
      <c r="A173" t="s">
        <v>373</v>
      </c>
      <c r="B173">
        <v>600.44944768765197</v>
      </c>
      <c r="C173">
        <v>436.54793103987703</v>
      </c>
      <c r="D173">
        <v>72.703527785900306</v>
      </c>
      <c r="E173">
        <v>600.44944768765197</v>
      </c>
      <c r="F173">
        <v>544.55687942772602</v>
      </c>
      <c r="G173">
        <v>90.691544729507299</v>
      </c>
      <c r="H173" t="s">
        <v>352</v>
      </c>
      <c r="I173">
        <v>17.988016943607001</v>
      </c>
      <c r="J173" t="s">
        <v>382</v>
      </c>
    </row>
    <row r="174" spans="1:10" x14ac:dyDescent="0.2">
      <c r="A174" t="s">
        <v>374</v>
      </c>
      <c r="B174">
        <v>200.64213154846701</v>
      </c>
      <c r="C174">
        <v>104.93545083213399</v>
      </c>
      <c r="D174">
        <v>52.299808630564598</v>
      </c>
      <c r="E174">
        <v>200.64213154846701</v>
      </c>
      <c r="F174">
        <v>77.886513444758904</v>
      </c>
      <c r="G174">
        <v>38.8186234085859</v>
      </c>
      <c r="H174" t="s">
        <v>352</v>
      </c>
      <c r="I174">
        <v>-13.4811852219787</v>
      </c>
      <c r="J174" t="s">
        <v>382</v>
      </c>
    </row>
    <row r="175" spans="1:10" x14ac:dyDescent="0.2">
      <c r="A175" t="s">
        <v>358</v>
      </c>
      <c r="B175">
        <v>268.61913857546898</v>
      </c>
      <c r="C175">
        <v>176.198689191489</v>
      </c>
      <c r="D175">
        <v>65.594242512242303</v>
      </c>
      <c r="E175">
        <v>268.61913857546898</v>
      </c>
      <c r="F175">
        <v>212.619942843795</v>
      </c>
      <c r="G175">
        <v>79.152938979461297</v>
      </c>
      <c r="H175" t="s">
        <v>352</v>
      </c>
      <c r="I175">
        <v>13.558696467219001</v>
      </c>
      <c r="J175" t="s">
        <v>382</v>
      </c>
    </row>
    <row r="176" spans="1:10" x14ac:dyDescent="0.2">
      <c r="A176" t="s">
        <v>359</v>
      </c>
      <c r="B176">
        <v>497.374641915707</v>
      </c>
      <c r="C176">
        <v>308.08340694535201</v>
      </c>
      <c r="D176">
        <v>61.941920834308398</v>
      </c>
      <c r="E176">
        <v>497.374641915707</v>
      </c>
      <c r="F176">
        <v>300.15491212234599</v>
      </c>
      <c r="G176">
        <v>60.347851866001498</v>
      </c>
      <c r="H176" t="s">
        <v>352</v>
      </c>
      <c r="I176">
        <v>-1.5940689683068801</v>
      </c>
      <c r="J176" t="s">
        <v>382</v>
      </c>
    </row>
    <row r="177" spans="1:10" x14ac:dyDescent="0.2">
      <c r="A177" t="s">
        <v>360</v>
      </c>
      <c r="B177">
        <v>225.77453382691999</v>
      </c>
      <c r="C177">
        <v>101.082790701787</v>
      </c>
      <c r="D177">
        <v>44.771564351574398</v>
      </c>
      <c r="E177">
        <v>225.77453382691999</v>
      </c>
      <c r="F177">
        <v>100.144011588599</v>
      </c>
      <c r="G177">
        <v>44.355760541784697</v>
      </c>
      <c r="H177" t="s">
        <v>352</v>
      </c>
      <c r="I177">
        <v>-0.41580380978979298</v>
      </c>
      <c r="J177" t="s">
        <v>382</v>
      </c>
    </row>
    <row r="178" spans="1:10" x14ac:dyDescent="0.2">
      <c r="A178" t="s">
        <v>361</v>
      </c>
      <c r="B178">
        <v>623.153920377281</v>
      </c>
      <c r="C178">
        <v>248.68810716657299</v>
      </c>
      <c r="D178">
        <v>39.907974424040802</v>
      </c>
      <c r="E178">
        <v>623.153920377281</v>
      </c>
      <c r="F178">
        <v>157.85025417686199</v>
      </c>
      <c r="G178">
        <v>25.330861126781301</v>
      </c>
      <c r="H178" t="s">
        <v>352</v>
      </c>
      <c r="I178">
        <v>-14.577113297259499</v>
      </c>
      <c r="J178" t="s">
        <v>382</v>
      </c>
    </row>
    <row r="179" spans="1:10" x14ac:dyDescent="0.2">
      <c r="A179" t="s">
        <v>375</v>
      </c>
      <c r="B179">
        <v>129.33495961045699</v>
      </c>
      <c r="C179">
        <v>101.060854318737</v>
      </c>
      <c r="D179">
        <v>78.138853271475298</v>
      </c>
      <c r="E179">
        <v>129.33495961045699</v>
      </c>
      <c r="F179">
        <v>109.463859395176</v>
      </c>
      <c r="G179">
        <v>84.635940448637498</v>
      </c>
      <c r="H179" t="s">
        <v>352</v>
      </c>
      <c r="I179">
        <v>6.4970871771622303</v>
      </c>
      <c r="J179" t="s">
        <v>382</v>
      </c>
    </row>
    <row r="180" spans="1:10" x14ac:dyDescent="0.2">
      <c r="A180" t="s">
        <v>376</v>
      </c>
      <c r="B180">
        <v>638.40102680930795</v>
      </c>
      <c r="C180">
        <v>540.68433510472198</v>
      </c>
      <c r="D180">
        <v>84.693525291936297</v>
      </c>
      <c r="E180">
        <v>638.40102680930795</v>
      </c>
      <c r="F180">
        <v>514.46048099075699</v>
      </c>
      <c r="G180">
        <v>80.585785327132299</v>
      </c>
      <c r="H180" t="s">
        <v>352</v>
      </c>
      <c r="I180">
        <v>-4.10773996480407</v>
      </c>
      <c r="J180" t="s">
        <v>382</v>
      </c>
    </row>
    <row r="181" spans="1:10" x14ac:dyDescent="0.2">
      <c r="A181" t="s">
        <v>362</v>
      </c>
      <c r="B181">
        <v>521.08130691415499</v>
      </c>
      <c r="C181">
        <v>152.226652507891</v>
      </c>
      <c r="D181">
        <v>29.213608411588801</v>
      </c>
      <c r="E181">
        <v>521.08130691415499</v>
      </c>
      <c r="F181">
        <v>289.811707329689</v>
      </c>
      <c r="G181">
        <v>55.617367862599899</v>
      </c>
      <c r="H181" t="s">
        <v>352</v>
      </c>
      <c r="I181">
        <v>26.403759451011101</v>
      </c>
      <c r="J181" t="s">
        <v>382</v>
      </c>
    </row>
    <row r="182" spans="1:10" x14ac:dyDescent="0.2">
      <c r="A182" t="s">
        <v>363</v>
      </c>
      <c r="B182">
        <v>306.85472214381099</v>
      </c>
      <c r="C182">
        <v>255.627175768841</v>
      </c>
      <c r="D182">
        <v>83.305602723962096</v>
      </c>
      <c r="E182">
        <v>306.85472214381099</v>
      </c>
      <c r="F182">
        <v>229.85123607066899</v>
      </c>
      <c r="G182">
        <v>74.905556109690906</v>
      </c>
      <c r="H182" t="s">
        <v>352</v>
      </c>
      <c r="I182">
        <v>-8.4000466142712007</v>
      </c>
      <c r="J182" t="s">
        <v>382</v>
      </c>
    </row>
    <row r="183" spans="1:10" x14ac:dyDescent="0.2">
      <c r="A183" t="s">
        <v>377</v>
      </c>
      <c r="B183">
        <v>374.68025979901898</v>
      </c>
      <c r="C183">
        <v>80.666101192178601</v>
      </c>
      <c r="D183">
        <v>21.5293170863734</v>
      </c>
      <c r="E183">
        <v>374.68025979901898</v>
      </c>
      <c r="F183">
        <v>31.4424327588635</v>
      </c>
      <c r="G183">
        <v>8.3918039278955892</v>
      </c>
      <c r="H183" t="s">
        <v>352</v>
      </c>
      <c r="I183">
        <v>-13.1375131584778</v>
      </c>
      <c r="J183" t="s">
        <v>382</v>
      </c>
    </row>
    <row r="184" spans="1:10" x14ac:dyDescent="0.2">
      <c r="A184" t="s">
        <v>364</v>
      </c>
      <c r="B184">
        <v>160.458829619227</v>
      </c>
      <c r="C184">
        <v>133.62601609659001</v>
      </c>
      <c r="D184">
        <v>83.277446566005807</v>
      </c>
      <c r="E184">
        <v>160.458829619227</v>
      </c>
      <c r="F184">
        <v>97.776018060758801</v>
      </c>
      <c r="G184">
        <v>60.935268126275197</v>
      </c>
      <c r="H184" t="s">
        <v>352</v>
      </c>
      <c r="I184">
        <v>-22.342178439730599</v>
      </c>
      <c r="J184" t="s">
        <v>382</v>
      </c>
    </row>
    <row r="185" spans="1:10" x14ac:dyDescent="0.2">
      <c r="A185" t="s">
        <v>365</v>
      </c>
      <c r="B185">
        <v>239.57801451883699</v>
      </c>
      <c r="C185">
        <v>122.536095345535</v>
      </c>
      <c r="D185">
        <v>51.146636135053299</v>
      </c>
      <c r="E185">
        <v>239.57801451883699</v>
      </c>
      <c r="F185">
        <v>108.72772923351501</v>
      </c>
      <c r="G185">
        <v>45.383016238731599</v>
      </c>
      <c r="H185" t="s">
        <v>352</v>
      </c>
      <c r="I185">
        <v>-5.7636198963216803</v>
      </c>
      <c r="J185" t="s">
        <v>382</v>
      </c>
    </row>
    <row r="186" spans="1:10" x14ac:dyDescent="0.2">
      <c r="A186" t="s">
        <v>335</v>
      </c>
      <c r="B186">
        <v>160.94837750926399</v>
      </c>
      <c r="C186">
        <v>144.38245718228001</v>
      </c>
      <c r="D186">
        <v>89.707308278997701</v>
      </c>
      <c r="E186">
        <v>160.94837750926399</v>
      </c>
      <c r="F186">
        <v>86.505794411810498</v>
      </c>
      <c r="G186">
        <v>53.747540516108302</v>
      </c>
      <c r="H186" t="s">
        <v>336</v>
      </c>
      <c r="I186">
        <v>-35.959767762889399</v>
      </c>
      <c r="J186" t="s">
        <v>383</v>
      </c>
    </row>
    <row r="187" spans="1:10" x14ac:dyDescent="0.2">
      <c r="A187" t="s">
        <v>338</v>
      </c>
      <c r="B187">
        <v>209.287147809749</v>
      </c>
      <c r="C187">
        <v>157.023044479774</v>
      </c>
      <c r="D187">
        <v>75.027561951637196</v>
      </c>
      <c r="E187">
        <v>209.287147809749</v>
      </c>
      <c r="F187">
        <v>162.60709415509001</v>
      </c>
      <c r="G187">
        <v>77.695690278557905</v>
      </c>
      <c r="H187" t="s">
        <v>336</v>
      </c>
      <c r="I187">
        <v>2.6681283269206801</v>
      </c>
      <c r="J187" t="s">
        <v>383</v>
      </c>
    </row>
    <row r="188" spans="1:10" x14ac:dyDescent="0.2">
      <c r="A188" t="s">
        <v>339</v>
      </c>
      <c r="B188">
        <v>156.67260413816101</v>
      </c>
      <c r="C188">
        <v>18.833250483507602</v>
      </c>
      <c r="D188">
        <v>12.0207681407399</v>
      </c>
      <c r="E188">
        <v>156.67260413816101</v>
      </c>
      <c r="F188">
        <v>51.743996623178703</v>
      </c>
      <c r="G188">
        <v>33.026831275204003</v>
      </c>
      <c r="H188" t="s">
        <v>336</v>
      </c>
      <c r="I188">
        <v>21.0060631344641</v>
      </c>
      <c r="J188" t="s">
        <v>383</v>
      </c>
    </row>
    <row r="189" spans="1:10" x14ac:dyDescent="0.2">
      <c r="A189" t="s">
        <v>340</v>
      </c>
      <c r="B189">
        <v>300.93825109588198</v>
      </c>
      <c r="C189">
        <v>140.02648845715601</v>
      </c>
      <c r="D189">
        <v>46.529973490323101</v>
      </c>
      <c r="E189">
        <v>283.05043717513098</v>
      </c>
      <c r="F189">
        <v>131.18164360421599</v>
      </c>
      <c r="G189">
        <v>46.345677792771099</v>
      </c>
      <c r="H189" t="s">
        <v>336</v>
      </c>
      <c r="I189">
        <v>-0.184295697551981</v>
      </c>
      <c r="J189" t="s">
        <v>383</v>
      </c>
    </row>
    <row r="190" spans="1:10" x14ac:dyDescent="0.2">
      <c r="A190" t="s">
        <v>342</v>
      </c>
      <c r="B190">
        <v>406.43052566581099</v>
      </c>
      <c r="C190">
        <v>286.90060936677901</v>
      </c>
      <c r="D190">
        <v>70.590320177545905</v>
      </c>
      <c r="E190">
        <v>418.95948856528798</v>
      </c>
      <c r="F190">
        <v>241.55491231795</v>
      </c>
      <c r="G190">
        <v>57.655911588289001</v>
      </c>
      <c r="H190" t="s">
        <v>336</v>
      </c>
      <c r="I190">
        <v>-12.934408589256901</v>
      </c>
      <c r="J190" t="s">
        <v>383</v>
      </c>
    </row>
    <row r="191" spans="1:10" x14ac:dyDescent="0.2">
      <c r="A191" t="s">
        <v>343</v>
      </c>
      <c r="B191">
        <v>217.95473976161901</v>
      </c>
      <c r="C191">
        <v>226.41990800871301</v>
      </c>
      <c r="D191">
        <v>103.88391106169701</v>
      </c>
      <c r="E191">
        <v>217.95473976161901</v>
      </c>
      <c r="F191">
        <v>159.33461975497499</v>
      </c>
      <c r="G191">
        <v>73.104452754384894</v>
      </c>
      <c r="H191" t="s">
        <v>336</v>
      </c>
      <c r="I191">
        <v>-30.779458307312101</v>
      </c>
      <c r="J191" t="s">
        <v>383</v>
      </c>
    </row>
    <row r="192" spans="1:10" x14ac:dyDescent="0.2">
      <c r="A192" t="s">
        <v>344</v>
      </c>
      <c r="B192">
        <v>122.405105273193</v>
      </c>
      <c r="C192">
        <v>54.106670165233702</v>
      </c>
      <c r="D192">
        <v>44.202952192618497</v>
      </c>
      <c r="E192">
        <v>122.405105273193</v>
      </c>
      <c r="F192">
        <v>37.902439603062497</v>
      </c>
      <c r="G192">
        <v>30.964753895247298</v>
      </c>
      <c r="H192" t="s">
        <v>336</v>
      </c>
      <c r="I192">
        <v>-13.2381982973712</v>
      </c>
      <c r="J192" t="s">
        <v>383</v>
      </c>
    </row>
    <row r="193" spans="1:10" x14ac:dyDescent="0.2">
      <c r="A193" t="s">
        <v>345</v>
      </c>
      <c r="B193">
        <v>411.46290011836697</v>
      </c>
      <c r="C193">
        <v>29.5260500074702</v>
      </c>
      <c r="D193">
        <v>7.1758717490632504</v>
      </c>
      <c r="E193">
        <v>411.46290011836697</v>
      </c>
      <c r="F193">
        <v>23.927750848508001</v>
      </c>
      <c r="G193">
        <v>5.81528756095011</v>
      </c>
      <c r="H193" t="s">
        <v>336</v>
      </c>
      <c r="I193">
        <v>-1.36058418811313</v>
      </c>
      <c r="J193" t="s">
        <v>383</v>
      </c>
    </row>
    <row r="194" spans="1:10" x14ac:dyDescent="0.2">
      <c r="A194" t="s">
        <v>347</v>
      </c>
      <c r="B194">
        <v>63.4145320728679</v>
      </c>
      <c r="C194">
        <v>32.035791099013302</v>
      </c>
      <c r="D194">
        <v>50.5180595864081</v>
      </c>
      <c r="E194">
        <v>63.4145320728679</v>
      </c>
      <c r="F194">
        <v>0</v>
      </c>
      <c r="G194">
        <v>0</v>
      </c>
      <c r="H194" t="s">
        <v>336</v>
      </c>
      <c r="I194">
        <v>-50.5180595864081</v>
      </c>
      <c r="J194" t="s">
        <v>383</v>
      </c>
    </row>
    <row r="195" spans="1:10" x14ac:dyDescent="0.2">
      <c r="A195" t="s">
        <v>349</v>
      </c>
      <c r="B195">
        <v>195.46331736035</v>
      </c>
      <c r="C195">
        <v>0</v>
      </c>
      <c r="D195">
        <v>0</v>
      </c>
      <c r="E195">
        <v>195.46331736035</v>
      </c>
      <c r="F195">
        <v>96.565943995074207</v>
      </c>
      <c r="G195">
        <v>49.4036146010192</v>
      </c>
      <c r="H195" t="s">
        <v>336</v>
      </c>
      <c r="I195">
        <v>49.4036146010192</v>
      </c>
      <c r="J195" t="s">
        <v>383</v>
      </c>
    </row>
    <row r="196" spans="1:10" x14ac:dyDescent="0.2">
      <c r="A196" t="s">
        <v>351</v>
      </c>
      <c r="B196">
        <v>437.722105698272</v>
      </c>
      <c r="C196">
        <v>216.59190405739199</v>
      </c>
      <c r="D196">
        <v>49.481600594942698</v>
      </c>
      <c r="E196">
        <v>437.722105698272</v>
      </c>
      <c r="F196">
        <v>207.42001504826101</v>
      </c>
      <c r="G196">
        <v>47.386232577259499</v>
      </c>
      <c r="H196" t="s">
        <v>352</v>
      </c>
      <c r="I196">
        <v>-2.0953680176832101</v>
      </c>
      <c r="J196" t="s">
        <v>383</v>
      </c>
    </row>
    <row r="197" spans="1:10" x14ac:dyDescent="0.2">
      <c r="A197" t="s">
        <v>353</v>
      </c>
      <c r="B197">
        <v>439.45247639708901</v>
      </c>
      <c r="C197">
        <v>301.28147592165902</v>
      </c>
      <c r="D197">
        <v>68.558374819447096</v>
      </c>
      <c r="E197">
        <v>439.45247639708901</v>
      </c>
      <c r="F197">
        <v>127.82379291956499</v>
      </c>
      <c r="G197">
        <v>29.087057141547199</v>
      </c>
      <c r="H197" t="s">
        <v>352</v>
      </c>
      <c r="I197">
        <v>-39.471317677899997</v>
      </c>
      <c r="J197" t="s">
        <v>383</v>
      </c>
    </row>
    <row r="198" spans="1:10" x14ac:dyDescent="0.2">
      <c r="A198" t="s">
        <v>356</v>
      </c>
      <c r="B198">
        <v>289.81233337062901</v>
      </c>
      <c r="C198">
        <v>93.811077446594297</v>
      </c>
      <c r="D198">
        <v>32.369594611635598</v>
      </c>
      <c r="E198">
        <v>289.81233337062901</v>
      </c>
      <c r="F198">
        <v>68.124464960371199</v>
      </c>
      <c r="G198">
        <v>23.506406427931299</v>
      </c>
      <c r="H198" t="s">
        <v>352</v>
      </c>
      <c r="I198">
        <v>-8.8631881837042492</v>
      </c>
      <c r="J198" t="s">
        <v>383</v>
      </c>
    </row>
    <row r="199" spans="1:10" x14ac:dyDescent="0.2">
      <c r="A199" t="s">
        <v>373</v>
      </c>
      <c r="B199">
        <v>399.25968490457097</v>
      </c>
      <c r="C199">
        <v>70.3295561974778</v>
      </c>
      <c r="D199">
        <v>17.614990658094499</v>
      </c>
      <c r="E199">
        <v>399.25968490457097</v>
      </c>
      <c r="F199">
        <v>15.4996424885388</v>
      </c>
      <c r="G199">
        <v>3.8820955569915498</v>
      </c>
      <c r="H199" t="s">
        <v>352</v>
      </c>
      <c r="I199">
        <v>-13.732895101103001</v>
      </c>
      <c r="J199" t="s">
        <v>383</v>
      </c>
    </row>
    <row r="200" spans="1:10" x14ac:dyDescent="0.2">
      <c r="A200" t="s">
        <v>374</v>
      </c>
      <c r="B200">
        <v>448.93039805968999</v>
      </c>
      <c r="C200">
        <v>311.58378689486301</v>
      </c>
      <c r="D200">
        <v>69.405811734191005</v>
      </c>
      <c r="E200">
        <v>448.93039805968999</v>
      </c>
      <c r="F200">
        <v>96.915687840334499</v>
      </c>
      <c r="G200">
        <v>21.588132204727302</v>
      </c>
      <c r="H200" t="s">
        <v>352</v>
      </c>
      <c r="I200">
        <v>-47.817679529463703</v>
      </c>
      <c r="J200" t="s">
        <v>383</v>
      </c>
    </row>
    <row r="201" spans="1:10" x14ac:dyDescent="0.2">
      <c r="A201" t="s">
        <v>358</v>
      </c>
      <c r="B201">
        <v>359.73409215132102</v>
      </c>
      <c r="C201">
        <v>202.76537929308799</v>
      </c>
      <c r="D201">
        <v>56.365349772797003</v>
      </c>
      <c r="E201">
        <v>359.73409215132102</v>
      </c>
      <c r="F201">
        <v>71.421358104807595</v>
      </c>
      <c r="G201">
        <v>19.853930907044699</v>
      </c>
      <c r="H201" t="s">
        <v>352</v>
      </c>
      <c r="I201">
        <v>-36.511418865752397</v>
      </c>
      <c r="J201" t="s">
        <v>383</v>
      </c>
    </row>
    <row r="202" spans="1:10" x14ac:dyDescent="0.2">
      <c r="A202" t="s">
        <v>361</v>
      </c>
      <c r="B202">
        <v>403.80960293799097</v>
      </c>
      <c r="C202">
        <v>208.57958217214801</v>
      </c>
      <c r="D202">
        <v>51.652952444565202</v>
      </c>
      <c r="E202">
        <v>403.80960293799097</v>
      </c>
      <c r="F202">
        <v>183.70519503562599</v>
      </c>
      <c r="G202">
        <v>45.493022874900603</v>
      </c>
      <c r="H202" t="s">
        <v>352</v>
      </c>
      <c r="I202">
        <v>-6.1599295696645804</v>
      </c>
      <c r="J202" t="s">
        <v>383</v>
      </c>
    </row>
    <row r="203" spans="1:10" x14ac:dyDescent="0.2">
      <c r="A203" t="s">
        <v>376</v>
      </c>
      <c r="B203">
        <v>700.09170129696895</v>
      </c>
      <c r="C203">
        <v>37.252535151816502</v>
      </c>
      <c r="D203">
        <v>5.3210936628449703</v>
      </c>
      <c r="E203">
        <v>700.09170129696895</v>
      </c>
      <c r="F203">
        <v>0</v>
      </c>
      <c r="G203">
        <v>0</v>
      </c>
      <c r="H203" t="s">
        <v>352</v>
      </c>
      <c r="I203">
        <v>-5.3210936628449703</v>
      </c>
      <c r="J203" t="s">
        <v>383</v>
      </c>
    </row>
    <row r="204" spans="1:10" x14ac:dyDescent="0.2">
      <c r="A204" t="s">
        <v>363</v>
      </c>
      <c r="B204">
        <v>212.57094045518701</v>
      </c>
      <c r="C204">
        <v>141.61829250616401</v>
      </c>
      <c r="D204">
        <v>66.621661551156095</v>
      </c>
      <c r="E204">
        <v>212.57094045518701</v>
      </c>
      <c r="F204">
        <v>110.144973979157</v>
      </c>
      <c r="G204">
        <v>51.8156309339834</v>
      </c>
      <c r="H204" t="s">
        <v>352</v>
      </c>
      <c r="I204">
        <v>-14.8060306171727</v>
      </c>
      <c r="J204" t="s">
        <v>383</v>
      </c>
    </row>
    <row r="205" spans="1:10" x14ac:dyDescent="0.2">
      <c r="A205" t="s">
        <v>377</v>
      </c>
      <c r="B205">
        <v>395.30379717245899</v>
      </c>
      <c r="C205">
        <v>120.25970468352401</v>
      </c>
      <c r="D205">
        <v>30.4220970159461</v>
      </c>
      <c r="E205">
        <v>395.30379717245899</v>
      </c>
      <c r="F205">
        <v>54.841707315150899</v>
      </c>
      <c r="G205">
        <v>13.8733064816034</v>
      </c>
      <c r="H205" t="s">
        <v>352</v>
      </c>
      <c r="I205">
        <v>-16.5487905343427</v>
      </c>
      <c r="J205" t="s">
        <v>383</v>
      </c>
    </row>
    <row r="206" spans="1:10" x14ac:dyDescent="0.2">
      <c r="A206" t="s">
        <v>335</v>
      </c>
      <c r="B206">
        <v>357.06707777195601</v>
      </c>
      <c r="C206">
        <v>114.829969091596</v>
      </c>
      <c r="D206">
        <v>32.159214959866098</v>
      </c>
      <c r="E206">
        <v>357.06707777195601</v>
      </c>
      <c r="F206">
        <v>170.158056616968</v>
      </c>
      <c r="G206">
        <v>47.654367263072302</v>
      </c>
      <c r="H206" t="s">
        <v>336</v>
      </c>
      <c r="I206">
        <v>15.495152303206201</v>
      </c>
      <c r="J206" t="s">
        <v>384</v>
      </c>
    </row>
    <row r="207" spans="1:10" x14ac:dyDescent="0.2">
      <c r="A207" t="s">
        <v>338</v>
      </c>
      <c r="B207">
        <v>292.89248519560601</v>
      </c>
      <c r="C207">
        <v>0</v>
      </c>
      <c r="D207">
        <v>0</v>
      </c>
      <c r="E207">
        <v>292.89248519560601</v>
      </c>
      <c r="F207">
        <v>114.406300501868</v>
      </c>
      <c r="G207">
        <v>39.060852116250999</v>
      </c>
      <c r="H207" t="s">
        <v>336</v>
      </c>
      <c r="I207">
        <v>39.060852116250999</v>
      </c>
      <c r="J207" t="s">
        <v>384</v>
      </c>
    </row>
    <row r="208" spans="1:10" x14ac:dyDescent="0.2">
      <c r="A208" t="s">
        <v>339</v>
      </c>
      <c r="B208">
        <v>197.388672255122</v>
      </c>
      <c r="C208">
        <v>112.361784640602</v>
      </c>
      <c r="D208">
        <v>56.9241301220043</v>
      </c>
      <c r="E208">
        <v>197.388672255122</v>
      </c>
      <c r="F208">
        <v>129.004026332601</v>
      </c>
      <c r="G208">
        <v>65.355334153048602</v>
      </c>
      <c r="H208" t="s">
        <v>336</v>
      </c>
      <c r="I208">
        <v>8.4312040310442704</v>
      </c>
      <c r="J208" t="s">
        <v>384</v>
      </c>
    </row>
    <row r="209" spans="1:10" x14ac:dyDescent="0.2">
      <c r="A209" t="s">
        <v>340</v>
      </c>
      <c r="B209">
        <v>479.24982146563099</v>
      </c>
      <c r="C209">
        <v>141.32061562142499</v>
      </c>
      <c r="D209">
        <v>29.487880702645199</v>
      </c>
      <c r="E209">
        <v>479.24982146563099</v>
      </c>
      <c r="F209">
        <v>249.12191020659199</v>
      </c>
      <c r="G209">
        <v>51.981638604419899</v>
      </c>
      <c r="H209" t="s">
        <v>336</v>
      </c>
      <c r="I209">
        <v>22.4937579017747</v>
      </c>
      <c r="J209" t="s">
        <v>384</v>
      </c>
    </row>
    <row r="210" spans="1:10" x14ac:dyDescent="0.2">
      <c r="A210" t="s">
        <v>342</v>
      </c>
      <c r="B210">
        <v>395.86265267314099</v>
      </c>
      <c r="C210">
        <v>144.138700385102</v>
      </c>
      <c r="D210">
        <v>36.411290484660903</v>
      </c>
      <c r="E210">
        <v>395.86265267314099</v>
      </c>
      <c r="F210">
        <v>232.895073857727</v>
      </c>
      <c r="G210">
        <v>58.832292535064198</v>
      </c>
      <c r="H210" t="s">
        <v>336</v>
      </c>
      <c r="I210">
        <v>22.421002050403299</v>
      </c>
      <c r="J210" t="s">
        <v>384</v>
      </c>
    </row>
    <row r="211" spans="1:10" x14ac:dyDescent="0.2">
      <c r="A211" t="s">
        <v>344</v>
      </c>
      <c r="B211">
        <v>399.16672322531201</v>
      </c>
      <c r="C211">
        <v>266.35914071349202</v>
      </c>
      <c r="D211">
        <v>66.728794064114197</v>
      </c>
      <c r="E211">
        <v>399.16672322531201</v>
      </c>
      <c r="F211">
        <v>274.33686357750202</v>
      </c>
      <c r="G211">
        <v>68.727388235379294</v>
      </c>
      <c r="H211" t="s">
        <v>336</v>
      </c>
      <c r="I211">
        <v>1.9985941712651001</v>
      </c>
      <c r="J211" t="s">
        <v>384</v>
      </c>
    </row>
    <row r="212" spans="1:10" x14ac:dyDescent="0.2">
      <c r="A212" t="s">
        <v>345</v>
      </c>
      <c r="B212">
        <v>404.64997955910201</v>
      </c>
      <c r="C212">
        <v>252.780268133558</v>
      </c>
      <c r="D212">
        <v>62.468869616398401</v>
      </c>
      <c r="E212">
        <v>404.64997955910201</v>
      </c>
      <c r="F212">
        <v>228.206742324803</v>
      </c>
      <c r="G212">
        <v>56.3960839868204</v>
      </c>
      <c r="H212" t="s">
        <v>336</v>
      </c>
      <c r="I212">
        <v>-6.0727856295780498</v>
      </c>
      <c r="J212" t="s">
        <v>384</v>
      </c>
    </row>
    <row r="213" spans="1:10" x14ac:dyDescent="0.2">
      <c r="A213" t="s">
        <v>346</v>
      </c>
      <c r="B213">
        <v>690.12094358535205</v>
      </c>
      <c r="C213">
        <v>446.52571804213898</v>
      </c>
      <c r="D213">
        <v>64.702531084236497</v>
      </c>
      <c r="E213">
        <v>690.12094358535205</v>
      </c>
      <c r="F213">
        <v>509.93214354239001</v>
      </c>
      <c r="G213">
        <v>73.890257683409004</v>
      </c>
      <c r="H213" t="s">
        <v>336</v>
      </c>
      <c r="I213">
        <v>9.1877265991724801</v>
      </c>
      <c r="J213" t="s">
        <v>384</v>
      </c>
    </row>
    <row r="214" spans="1:10" x14ac:dyDescent="0.2">
      <c r="A214" t="s">
        <v>367</v>
      </c>
      <c r="B214">
        <v>293.21498155880698</v>
      </c>
      <c r="C214">
        <v>220.33514631355999</v>
      </c>
      <c r="D214">
        <v>75.1445731531864</v>
      </c>
      <c r="E214">
        <v>293.21498155880698</v>
      </c>
      <c r="F214">
        <v>204.393320368524</v>
      </c>
      <c r="G214">
        <v>69.707666123304904</v>
      </c>
      <c r="H214" t="s">
        <v>336</v>
      </c>
      <c r="I214">
        <v>-5.4369070298815396</v>
      </c>
      <c r="J214" t="s">
        <v>384</v>
      </c>
    </row>
    <row r="215" spans="1:10" x14ac:dyDescent="0.2">
      <c r="A215" t="s">
        <v>347</v>
      </c>
      <c r="B215">
        <v>322.04051654418498</v>
      </c>
      <c r="C215">
        <v>139.699628979887</v>
      </c>
      <c r="D215">
        <v>43.379519595547599</v>
      </c>
      <c r="E215">
        <v>322.04051654418498</v>
      </c>
      <c r="F215">
        <v>183.75001308504901</v>
      </c>
      <c r="G215">
        <v>57.058041968404702</v>
      </c>
      <c r="H215" t="s">
        <v>336</v>
      </c>
      <c r="I215">
        <v>13.678522372857101</v>
      </c>
      <c r="J215" t="s">
        <v>384</v>
      </c>
    </row>
    <row r="216" spans="1:10" x14ac:dyDescent="0.2">
      <c r="A216" t="s">
        <v>348</v>
      </c>
      <c r="B216">
        <v>361.09759202528301</v>
      </c>
      <c r="C216">
        <v>277.63733290265998</v>
      </c>
      <c r="D216">
        <v>76.887062953114693</v>
      </c>
      <c r="E216">
        <v>361.09759202528301</v>
      </c>
      <c r="F216">
        <v>219.38417056990099</v>
      </c>
      <c r="G216">
        <v>60.754814048867999</v>
      </c>
      <c r="H216" t="s">
        <v>336</v>
      </c>
      <c r="I216">
        <v>-16.132248904246701</v>
      </c>
      <c r="J216" t="s">
        <v>384</v>
      </c>
    </row>
    <row r="217" spans="1:10" x14ac:dyDescent="0.2">
      <c r="A217" t="s">
        <v>349</v>
      </c>
      <c r="B217">
        <v>240.28718464357999</v>
      </c>
      <c r="C217">
        <v>183.150846962792</v>
      </c>
      <c r="D217">
        <v>76.221645875313996</v>
      </c>
      <c r="E217">
        <v>240.28718464357999</v>
      </c>
      <c r="F217">
        <v>166.13223245358401</v>
      </c>
      <c r="G217">
        <v>69.139031571745704</v>
      </c>
      <c r="H217" t="s">
        <v>336</v>
      </c>
      <c r="I217">
        <v>-7.08261430356833</v>
      </c>
      <c r="J217" t="s">
        <v>384</v>
      </c>
    </row>
    <row r="218" spans="1:10" x14ac:dyDescent="0.2">
      <c r="A218" t="s">
        <v>368</v>
      </c>
      <c r="B218">
        <v>155.90883230644599</v>
      </c>
      <c r="C218">
        <v>78.971264766897207</v>
      </c>
      <c r="D218">
        <v>50.652207189696398</v>
      </c>
      <c r="E218">
        <v>155.90883230644599</v>
      </c>
      <c r="F218">
        <v>75.8118190563452</v>
      </c>
      <c r="G218">
        <v>48.625737191933901</v>
      </c>
      <c r="H218" t="s">
        <v>336</v>
      </c>
      <c r="I218">
        <v>-2.0264699977625198</v>
      </c>
      <c r="J218" t="s">
        <v>384</v>
      </c>
    </row>
    <row r="219" spans="1:10" x14ac:dyDescent="0.2">
      <c r="A219" t="s">
        <v>350</v>
      </c>
      <c r="B219">
        <v>129.88589153749999</v>
      </c>
      <c r="C219">
        <v>37.082115047222203</v>
      </c>
      <c r="D219">
        <v>28.5497636488995</v>
      </c>
      <c r="E219">
        <v>129.88589153749999</v>
      </c>
      <c r="F219">
        <v>103.900562450469</v>
      </c>
      <c r="G219">
        <v>79.993724661366699</v>
      </c>
      <c r="H219" t="s">
        <v>336</v>
      </c>
      <c r="I219">
        <v>51.443961012467199</v>
      </c>
      <c r="J219" t="s">
        <v>384</v>
      </c>
    </row>
    <row r="220" spans="1:10" x14ac:dyDescent="0.2">
      <c r="A220" t="s">
        <v>369</v>
      </c>
      <c r="B220">
        <v>123.754250726291</v>
      </c>
      <c r="C220">
        <v>104.81638489962801</v>
      </c>
      <c r="D220">
        <v>84.697199719993606</v>
      </c>
      <c r="E220">
        <v>123.754250726291</v>
      </c>
      <c r="F220">
        <v>105.490747877969</v>
      </c>
      <c r="G220">
        <v>85.242120782811895</v>
      </c>
      <c r="H220" t="s">
        <v>336</v>
      </c>
      <c r="I220">
        <v>0.54492106281823305</v>
      </c>
      <c r="J220" t="s">
        <v>384</v>
      </c>
    </row>
    <row r="221" spans="1:10" x14ac:dyDescent="0.2">
      <c r="A221" t="s">
        <v>379</v>
      </c>
      <c r="B221">
        <v>179.44729294582601</v>
      </c>
      <c r="C221">
        <v>140.58475630511501</v>
      </c>
      <c r="D221">
        <v>78.3432026180283</v>
      </c>
      <c r="E221">
        <v>179.44729294582601</v>
      </c>
      <c r="F221">
        <v>168.302066553439</v>
      </c>
      <c r="G221">
        <v>93.789136515003605</v>
      </c>
      <c r="H221" t="s">
        <v>336</v>
      </c>
      <c r="I221">
        <v>15.4459338969753</v>
      </c>
      <c r="J221" t="s">
        <v>384</v>
      </c>
    </row>
    <row r="222" spans="1:10" x14ac:dyDescent="0.2">
      <c r="A222" t="s">
        <v>372</v>
      </c>
      <c r="B222">
        <v>438.858446369803</v>
      </c>
      <c r="C222">
        <v>0</v>
      </c>
      <c r="D222">
        <v>0</v>
      </c>
      <c r="E222">
        <v>466.01069982678598</v>
      </c>
      <c r="F222">
        <v>28.034808897918602</v>
      </c>
      <c r="G222">
        <v>6.0159152801296303</v>
      </c>
      <c r="H222" t="s">
        <v>352</v>
      </c>
      <c r="I222">
        <v>6.0159152801296303</v>
      </c>
      <c r="J222" t="s">
        <v>384</v>
      </c>
    </row>
    <row r="223" spans="1:10" x14ac:dyDescent="0.2">
      <c r="A223" t="s">
        <v>351</v>
      </c>
      <c r="B223">
        <v>281.788628667973</v>
      </c>
      <c r="C223">
        <v>215.68215695290201</v>
      </c>
      <c r="D223">
        <v>76.540404760987201</v>
      </c>
      <c r="E223">
        <v>281.788628667973</v>
      </c>
      <c r="F223">
        <v>160.94623890456401</v>
      </c>
      <c r="G223">
        <v>57.115945262008502</v>
      </c>
      <c r="H223" t="s">
        <v>352</v>
      </c>
      <c r="I223">
        <v>-19.424459498978699</v>
      </c>
      <c r="J223" t="s">
        <v>384</v>
      </c>
    </row>
    <row r="224" spans="1:10" x14ac:dyDescent="0.2">
      <c r="A224" t="s">
        <v>353</v>
      </c>
      <c r="B224">
        <v>462.50234570194198</v>
      </c>
      <c r="C224">
        <v>316.61425395089299</v>
      </c>
      <c r="D224">
        <v>68.456788791063502</v>
      </c>
      <c r="E224">
        <v>462.50234570194198</v>
      </c>
      <c r="F224">
        <v>377.00551677171097</v>
      </c>
      <c r="G224">
        <v>81.514292905807494</v>
      </c>
      <c r="H224" t="s">
        <v>352</v>
      </c>
      <c r="I224">
        <v>13.057504114744001</v>
      </c>
      <c r="J224" t="s">
        <v>384</v>
      </c>
    </row>
    <row r="225" spans="1:10" x14ac:dyDescent="0.2">
      <c r="A225" t="s">
        <v>355</v>
      </c>
      <c r="B225">
        <v>480.80264426685397</v>
      </c>
      <c r="C225">
        <v>0</v>
      </c>
      <c r="D225">
        <v>0</v>
      </c>
      <c r="E225">
        <v>480.80264426685397</v>
      </c>
      <c r="F225">
        <v>71.887823366636496</v>
      </c>
      <c r="G225">
        <v>14.9516281209838</v>
      </c>
      <c r="H225" t="s">
        <v>352</v>
      </c>
      <c r="I225">
        <v>14.9516281209838</v>
      </c>
      <c r="J225" t="s">
        <v>384</v>
      </c>
    </row>
    <row r="226" spans="1:10" x14ac:dyDescent="0.2">
      <c r="A226" t="s">
        <v>373</v>
      </c>
      <c r="B226">
        <v>472.11957187532499</v>
      </c>
      <c r="C226">
        <v>0</v>
      </c>
      <c r="D226">
        <v>0</v>
      </c>
      <c r="E226">
        <v>472.11957187532499</v>
      </c>
      <c r="F226">
        <v>62.902328850777998</v>
      </c>
      <c r="G226">
        <v>13.3233893695449</v>
      </c>
      <c r="H226" t="s">
        <v>352</v>
      </c>
      <c r="I226">
        <v>13.3233893695449</v>
      </c>
      <c r="J226" t="s">
        <v>384</v>
      </c>
    </row>
    <row r="227" spans="1:10" x14ac:dyDescent="0.2">
      <c r="A227" t="s">
        <v>357</v>
      </c>
      <c r="B227">
        <v>460.07497143195701</v>
      </c>
      <c r="C227">
        <v>155.15557676754199</v>
      </c>
      <c r="D227">
        <v>33.723976830260703</v>
      </c>
      <c r="E227">
        <v>460.07497143195701</v>
      </c>
      <c r="F227">
        <v>161.47424535533901</v>
      </c>
      <c r="G227">
        <v>35.097376597722601</v>
      </c>
      <c r="H227" t="s">
        <v>352</v>
      </c>
      <c r="I227">
        <v>1.3733997674619001</v>
      </c>
      <c r="J227" t="s">
        <v>384</v>
      </c>
    </row>
    <row r="228" spans="1:10" x14ac:dyDescent="0.2">
      <c r="A228" t="s">
        <v>374</v>
      </c>
      <c r="B228">
        <v>223.98817356764599</v>
      </c>
      <c r="C228">
        <v>0</v>
      </c>
      <c r="D228">
        <v>0</v>
      </c>
      <c r="E228">
        <v>223.98817356764599</v>
      </c>
      <c r="F228">
        <v>16.024263353624999</v>
      </c>
      <c r="G228">
        <v>7.1540667073592603</v>
      </c>
      <c r="H228" t="s">
        <v>352</v>
      </c>
      <c r="I228">
        <v>7.1540667073592603</v>
      </c>
      <c r="J228" t="s">
        <v>384</v>
      </c>
    </row>
    <row r="229" spans="1:10" x14ac:dyDescent="0.2">
      <c r="A229" t="s">
        <v>358</v>
      </c>
      <c r="B229">
        <v>307.58724999920202</v>
      </c>
      <c r="C229">
        <v>35.535849890152299</v>
      </c>
      <c r="D229">
        <v>11.5530958745021</v>
      </c>
      <c r="E229">
        <v>307.58724999920202</v>
      </c>
      <c r="F229">
        <v>5.2426130944029996</v>
      </c>
      <c r="G229">
        <v>1.7044312124174901</v>
      </c>
      <c r="H229" t="s">
        <v>352</v>
      </c>
      <c r="I229">
        <v>-9.8486646620846301</v>
      </c>
      <c r="J229" t="s">
        <v>384</v>
      </c>
    </row>
    <row r="230" spans="1:10" x14ac:dyDescent="0.2">
      <c r="A230" t="s">
        <v>359</v>
      </c>
      <c r="B230">
        <v>264.134410735551</v>
      </c>
      <c r="C230">
        <v>102.34667922137299</v>
      </c>
      <c r="D230">
        <v>38.747953716580298</v>
      </c>
      <c r="E230">
        <v>286.87486598751798</v>
      </c>
      <c r="F230">
        <v>104.93157833464799</v>
      </c>
      <c r="G230">
        <v>36.577473587112202</v>
      </c>
      <c r="H230" t="s">
        <v>352</v>
      </c>
      <c r="I230">
        <v>-2.1704801294680802</v>
      </c>
      <c r="J230" t="s">
        <v>384</v>
      </c>
    </row>
    <row r="231" spans="1:10" x14ac:dyDescent="0.2">
      <c r="A231" t="s">
        <v>360</v>
      </c>
      <c r="B231">
        <v>369.91867379622499</v>
      </c>
      <c r="C231">
        <v>281.71968995982797</v>
      </c>
      <c r="D231">
        <v>76.157196139554003</v>
      </c>
      <c r="E231">
        <v>369.91867379622499</v>
      </c>
      <c r="F231">
        <v>220.83954879471199</v>
      </c>
      <c r="G231">
        <v>59.699486519127298</v>
      </c>
      <c r="H231" t="s">
        <v>352</v>
      </c>
      <c r="I231">
        <v>-16.457709620426701</v>
      </c>
      <c r="J231" t="s">
        <v>384</v>
      </c>
    </row>
    <row r="232" spans="1:10" x14ac:dyDescent="0.2">
      <c r="A232" t="s">
        <v>361</v>
      </c>
      <c r="B232">
        <v>449.13271224131302</v>
      </c>
      <c r="C232">
        <v>312.41848218570499</v>
      </c>
      <c r="D232">
        <v>69.560393547519297</v>
      </c>
      <c r="E232">
        <v>449.13271224131302</v>
      </c>
      <c r="F232">
        <v>250.86862927374</v>
      </c>
      <c r="G232">
        <v>55.856236349792198</v>
      </c>
      <c r="H232" t="s">
        <v>352</v>
      </c>
      <c r="I232">
        <v>-13.704157197727101</v>
      </c>
      <c r="J232" t="s">
        <v>384</v>
      </c>
    </row>
    <row r="233" spans="1:10" x14ac:dyDescent="0.2">
      <c r="A233" t="s">
        <v>375</v>
      </c>
      <c r="B233">
        <v>213.42978004066299</v>
      </c>
      <c r="C233">
        <v>0</v>
      </c>
      <c r="D233">
        <v>0</v>
      </c>
      <c r="E233">
        <v>213.42978004066299</v>
      </c>
      <c r="F233">
        <v>3.88346581826552</v>
      </c>
      <c r="G233">
        <v>1.8195519938809099</v>
      </c>
      <c r="H233" t="s">
        <v>352</v>
      </c>
      <c r="I233">
        <v>1.8195519938809099</v>
      </c>
      <c r="J233" t="s">
        <v>384</v>
      </c>
    </row>
    <row r="234" spans="1:10" x14ac:dyDescent="0.2">
      <c r="A234" t="s">
        <v>362</v>
      </c>
      <c r="B234">
        <v>373.46930608574303</v>
      </c>
      <c r="C234">
        <v>41.833360816317601</v>
      </c>
      <c r="D234">
        <v>11.2012848538384</v>
      </c>
      <c r="E234">
        <v>373.46930608574303</v>
      </c>
      <c r="F234">
        <v>7.9485242726812304</v>
      </c>
      <c r="G234">
        <v>2.1282938498984398</v>
      </c>
      <c r="H234" t="s">
        <v>352</v>
      </c>
      <c r="I234">
        <v>-9.0729910039399506</v>
      </c>
      <c r="J234" t="s">
        <v>384</v>
      </c>
    </row>
    <row r="235" spans="1:10" x14ac:dyDescent="0.2">
      <c r="A235" t="s">
        <v>363</v>
      </c>
      <c r="B235">
        <v>338.145337279785</v>
      </c>
      <c r="C235">
        <v>239.756808981257</v>
      </c>
      <c r="D235">
        <v>70.903479228779105</v>
      </c>
      <c r="E235">
        <v>338.145337279785</v>
      </c>
      <c r="F235">
        <v>246.05847383587499</v>
      </c>
      <c r="G235">
        <v>72.7670757832405</v>
      </c>
      <c r="H235" t="s">
        <v>352</v>
      </c>
      <c r="I235">
        <v>1.86359655446138</v>
      </c>
      <c r="J235" t="s">
        <v>384</v>
      </c>
    </row>
    <row r="236" spans="1:10" x14ac:dyDescent="0.2">
      <c r="A236" t="s">
        <v>377</v>
      </c>
      <c r="B236">
        <v>234.51396371797401</v>
      </c>
      <c r="C236">
        <v>0</v>
      </c>
      <c r="D236">
        <v>0</v>
      </c>
      <c r="E236">
        <v>234.51396371797401</v>
      </c>
      <c r="F236">
        <v>84.662931878429902</v>
      </c>
      <c r="G236">
        <v>36.101445959203303</v>
      </c>
      <c r="H236" t="s">
        <v>352</v>
      </c>
      <c r="I236">
        <v>36.101445959203303</v>
      </c>
      <c r="J236" t="s">
        <v>384</v>
      </c>
    </row>
    <row r="237" spans="1:10" x14ac:dyDescent="0.2">
      <c r="A237" t="s">
        <v>364</v>
      </c>
      <c r="B237">
        <v>527.20882445321399</v>
      </c>
      <c r="C237">
        <v>295.92767845401499</v>
      </c>
      <c r="D237">
        <v>56.131017678038901</v>
      </c>
      <c r="E237">
        <v>527.20882445321399</v>
      </c>
      <c r="F237">
        <v>233.959143118349</v>
      </c>
      <c r="G237">
        <v>44.3769398892357</v>
      </c>
      <c r="H237" t="s">
        <v>352</v>
      </c>
      <c r="I237">
        <v>-11.754077788803199</v>
      </c>
      <c r="J237" t="s">
        <v>384</v>
      </c>
    </row>
    <row r="238" spans="1:10" x14ac:dyDescent="0.2">
      <c r="A238" t="s">
        <v>335</v>
      </c>
      <c r="B238">
        <v>334.25692164474799</v>
      </c>
      <c r="C238">
        <v>78.706580137462197</v>
      </c>
      <c r="D238">
        <v>23.5467315830522</v>
      </c>
      <c r="E238">
        <v>334.25692164474799</v>
      </c>
      <c r="F238">
        <v>225.51000812934799</v>
      </c>
      <c r="G238">
        <v>67.466069818300596</v>
      </c>
      <c r="H238" t="s">
        <v>336</v>
      </c>
      <c r="I238">
        <v>43.919338235248397</v>
      </c>
      <c r="J238" t="s">
        <v>385</v>
      </c>
    </row>
    <row r="239" spans="1:10" x14ac:dyDescent="0.2">
      <c r="A239" t="s">
        <v>339</v>
      </c>
      <c r="B239">
        <v>167.74918605089499</v>
      </c>
      <c r="C239">
        <v>101.87806297047599</v>
      </c>
      <c r="D239">
        <v>60.732373949979603</v>
      </c>
      <c r="E239">
        <v>167.74918605089499</v>
      </c>
      <c r="F239">
        <v>179.81246669426901</v>
      </c>
      <c r="G239">
        <v>107.191260313904</v>
      </c>
      <c r="H239" t="s">
        <v>336</v>
      </c>
      <c r="I239">
        <v>46.458886363924101</v>
      </c>
      <c r="J239" t="s">
        <v>385</v>
      </c>
    </row>
    <row r="240" spans="1:10" x14ac:dyDescent="0.2">
      <c r="A240" t="s">
        <v>340</v>
      </c>
      <c r="B240">
        <v>402.23212375882298</v>
      </c>
      <c r="C240">
        <v>70.582002323088005</v>
      </c>
      <c r="D240">
        <v>17.547579657115801</v>
      </c>
      <c r="E240">
        <v>402.23212375882298</v>
      </c>
      <c r="F240">
        <v>174.36461927855001</v>
      </c>
      <c r="G240">
        <v>43.3492525781203</v>
      </c>
      <c r="H240" t="s">
        <v>336</v>
      </c>
      <c r="I240">
        <v>25.801672921004499</v>
      </c>
      <c r="J240" t="s">
        <v>385</v>
      </c>
    </row>
    <row r="241" spans="1:10" x14ac:dyDescent="0.2">
      <c r="A241" t="s">
        <v>341</v>
      </c>
      <c r="B241">
        <v>479.48660222178103</v>
      </c>
      <c r="C241">
        <v>74.182901791051606</v>
      </c>
      <c r="D241">
        <v>15.4713189998037</v>
      </c>
      <c r="E241">
        <v>479.48660222178103</v>
      </c>
      <c r="F241">
        <v>0</v>
      </c>
      <c r="G241">
        <v>0</v>
      </c>
      <c r="H241" t="s">
        <v>336</v>
      </c>
      <c r="I241">
        <v>-15.4713189998037</v>
      </c>
      <c r="J241" t="s">
        <v>385</v>
      </c>
    </row>
    <row r="242" spans="1:10" x14ac:dyDescent="0.2">
      <c r="A242" t="s">
        <v>342</v>
      </c>
      <c r="B242">
        <v>361.51566675217998</v>
      </c>
      <c r="C242">
        <v>330.86923310052902</v>
      </c>
      <c r="D242">
        <v>91.522792379379993</v>
      </c>
      <c r="E242">
        <v>361.51566675217998</v>
      </c>
      <c r="F242">
        <v>331.22084055181199</v>
      </c>
      <c r="G242">
        <v>91.6200516363416</v>
      </c>
      <c r="H242" t="s">
        <v>336</v>
      </c>
      <c r="I242">
        <v>9.7259256961621104E-2</v>
      </c>
      <c r="J242" t="s">
        <v>385</v>
      </c>
    </row>
    <row r="243" spans="1:10" x14ac:dyDescent="0.2">
      <c r="A243" t="s">
        <v>343</v>
      </c>
      <c r="B243">
        <v>106.816463269518</v>
      </c>
      <c r="C243">
        <v>88.282377993438502</v>
      </c>
      <c r="D243">
        <v>82.648662285967305</v>
      </c>
      <c r="E243">
        <v>106.816463269518</v>
      </c>
      <c r="F243">
        <v>91.786032992715704</v>
      </c>
      <c r="G243">
        <v>85.928732503642195</v>
      </c>
      <c r="H243" t="s">
        <v>336</v>
      </c>
      <c r="I243">
        <v>3.2800702176749299</v>
      </c>
      <c r="J243" t="s">
        <v>385</v>
      </c>
    </row>
    <row r="244" spans="1:10" x14ac:dyDescent="0.2">
      <c r="A244" t="s">
        <v>344</v>
      </c>
      <c r="B244">
        <v>527.06568784694798</v>
      </c>
      <c r="C244">
        <v>90.040288821078704</v>
      </c>
      <c r="D244">
        <v>17.0833144515423</v>
      </c>
      <c r="E244">
        <v>527.06568784694798</v>
      </c>
      <c r="F244">
        <v>123.910281901061</v>
      </c>
      <c r="G244">
        <v>23.509457124259399</v>
      </c>
      <c r="H244" t="s">
        <v>336</v>
      </c>
      <c r="I244">
        <v>6.4261426727170798</v>
      </c>
      <c r="J244" t="s">
        <v>385</v>
      </c>
    </row>
    <row r="245" spans="1:10" x14ac:dyDescent="0.2">
      <c r="A245" t="s">
        <v>345</v>
      </c>
      <c r="B245">
        <v>193.41453464929401</v>
      </c>
      <c r="C245">
        <v>37.187768485108101</v>
      </c>
      <c r="D245">
        <v>19.226977203413501</v>
      </c>
      <c r="E245">
        <v>193.41453464929401</v>
      </c>
      <c r="F245">
        <v>114.516206573186</v>
      </c>
      <c r="G245">
        <v>59.207653024024303</v>
      </c>
      <c r="H245" t="s">
        <v>336</v>
      </c>
      <c r="I245">
        <v>39.980675820610799</v>
      </c>
      <c r="J245" t="s">
        <v>385</v>
      </c>
    </row>
    <row r="246" spans="1:10" x14ac:dyDescent="0.2">
      <c r="A246" t="s">
        <v>346</v>
      </c>
      <c r="B246">
        <v>437.25211050615002</v>
      </c>
      <c r="C246">
        <v>127.425495946385</v>
      </c>
      <c r="D246">
        <v>29.142339827446602</v>
      </c>
      <c r="E246">
        <v>437.25211050615002</v>
      </c>
      <c r="F246">
        <v>99.579263876470705</v>
      </c>
      <c r="G246">
        <v>22.773878383617301</v>
      </c>
      <c r="H246" t="s">
        <v>336</v>
      </c>
      <c r="I246">
        <v>-6.3684614438293199</v>
      </c>
      <c r="J246" t="s">
        <v>385</v>
      </c>
    </row>
    <row r="247" spans="1:10" x14ac:dyDescent="0.2">
      <c r="A247" t="s">
        <v>347</v>
      </c>
      <c r="B247">
        <v>368.68022999169801</v>
      </c>
      <c r="C247">
        <v>219.75420109865101</v>
      </c>
      <c r="D247">
        <v>59.605637412019497</v>
      </c>
      <c r="E247">
        <v>368.68022999169801</v>
      </c>
      <c r="F247">
        <v>207.14037442508399</v>
      </c>
      <c r="G247">
        <v>56.184291311131098</v>
      </c>
      <c r="H247" t="s">
        <v>336</v>
      </c>
      <c r="I247">
        <v>-3.4213461008884001</v>
      </c>
      <c r="J247" t="s">
        <v>385</v>
      </c>
    </row>
    <row r="248" spans="1:10" x14ac:dyDescent="0.2">
      <c r="A248" t="s">
        <v>348</v>
      </c>
      <c r="B248">
        <v>107.261466756655</v>
      </c>
      <c r="C248">
        <v>81.841397023884895</v>
      </c>
      <c r="D248">
        <v>76.300837102627895</v>
      </c>
      <c r="E248">
        <v>107.261466756655</v>
      </c>
      <c r="F248">
        <v>76.866357034011003</v>
      </c>
      <c r="G248">
        <v>71.662601079657193</v>
      </c>
      <c r="H248" t="s">
        <v>336</v>
      </c>
      <c r="I248">
        <v>-4.6382360229707196</v>
      </c>
      <c r="J248" t="s">
        <v>385</v>
      </c>
    </row>
    <row r="249" spans="1:10" x14ac:dyDescent="0.2">
      <c r="A249" t="s">
        <v>368</v>
      </c>
      <c r="B249">
        <v>527.14647022799898</v>
      </c>
      <c r="C249">
        <v>46.2752089080224</v>
      </c>
      <c r="D249">
        <v>8.7784347466099302</v>
      </c>
      <c r="E249">
        <v>527.14647022799898</v>
      </c>
      <c r="F249">
        <v>65.8443309983777</v>
      </c>
      <c r="G249">
        <v>12.490708885881199</v>
      </c>
      <c r="H249" t="s">
        <v>336</v>
      </c>
      <c r="I249">
        <v>3.7122741392712699</v>
      </c>
      <c r="J249" t="s">
        <v>385</v>
      </c>
    </row>
    <row r="250" spans="1:10" x14ac:dyDescent="0.2">
      <c r="A250" t="s">
        <v>372</v>
      </c>
      <c r="B250">
        <v>519.63379193806497</v>
      </c>
      <c r="C250">
        <v>168.27917215495901</v>
      </c>
      <c r="D250">
        <v>32.384185702652701</v>
      </c>
      <c r="E250">
        <v>519.63379193806497</v>
      </c>
      <c r="F250">
        <v>121.07235028319801</v>
      </c>
      <c r="G250">
        <v>23.299552908527701</v>
      </c>
      <c r="H250" t="s">
        <v>352</v>
      </c>
      <c r="I250">
        <v>-9.0846327941250298</v>
      </c>
      <c r="J250" t="s">
        <v>385</v>
      </c>
    </row>
    <row r="251" spans="1:10" x14ac:dyDescent="0.2">
      <c r="A251" t="s">
        <v>354</v>
      </c>
      <c r="B251">
        <v>460.13373477442298</v>
      </c>
      <c r="C251">
        <v>420.621485844343</v>
      </c>
      <c r="D251">
        <v>91.412877182445399</v>
      </c>
      <c r="E251">
        <v>460.13373477442298</v>
      </c>
      <c r="F251">
        <v>434.98277677683802</v>
      </c>
      <c r="G251">
        <v>94.533989556337204</v>
      </c>
      <c r="H251" t="s">
        <v>352</v>
      </c>
      <c r="I251">
        <v>3.1211123738917999</v>
      </c>
      <c r="J251" t="s">
        <v>385</v>
      </c>
    </row>
    <row r="252" spans="1:10" x14ac:dyDescent="0.2">
      <c r="A252" t="s">
        <v>355</v>
      </c>
      <c r="B252">
        <v>401.529393494636</v>
      </c>
      <c r="C252">
        <v>328.74908138427298</v>
      </c>
      <c r="D252">
        <v>81.874225576132005</v>
      </c>
      <c r="E252">
        <v>401.529393494636</v>
      </c>
      <c r="F252">
        <v>325.84362384257201</v>
      </c>
      <c r="G252">
        <v>81.150627854825998</v>
      </c>
      <c r="H252" t="s">
        <v>352</v>
      </c>
      <c r="I252">
        <v>-0.72359772130607802</v>
      </c>
      <c r="J252" t="s">
        <v>385</v>
      </c>
    </row>
    <row r="253" spans="1:10" x14ac:dyDescent="0.2">
      <c r="A253" t="s">
        <v>356</v>
      </c>
      <c r="B253">
        <v>129.329340002165</v>
      </c>
      <c r="C253">
        <v>51.939389362815803</v>
      </c>
      <c r="D253">
        <v>40.160561680703204</v>
      </c>
      <c r="E253">
        <v>129.329340002165</v>
      </c>
      <c r="F253">
        <v>94.477697420091204</v>
      </c>
      <c r="G253">
        <v>73.052021620546299</v>
      </c>
      <c r="H253" t="s">
        <v>352</v>
      </c>
      <c r="I253">
        <v>32.891459939843102</v>
      </c>
      <c r="J253" t="s">
        <v>385</v>
      </c>
    </row>
    <row r="254" spans="1:10" x14ac:dyDescent="0.2">
      <c r="A254" t="s">
        <v>357</v>
      </c>
      <c r="B254">
        <v>377.69640768100402</v>
      </c>
      <c r="C254">
        <v>49.351510638327603</v>
      </c>
      <c r="D254">
        <v>13.066449570261501</v>
      </c>
      <c r="E254">
        <v>377.69640768100402</v>
      </c>
      <c r="F254">
        <v>93.683981975955803</v>
      </c>
      <c r="G254">
        <v>24.804043689787999</v>
      </c>
      <c r="H254" t="s">
        <v>352</v>
      </c>
      <c r="I254">
        <v>11.7375941195265</v>
      </c>
      <c r="J254" t="s">
        <v>385</v>
      </c>
    </row>
    <row r="255" spans="1:10" x14ac:dyDescent="0.2">
      <c r="A255" t="s">
        <v>358</v>
      </c>
      <c r="B255">
        <v>168.45008388546901</v>
      </c>
      <c r="C255">
        <v>129.15756699845701</v>
      </c>
      <c r="D255">
        <v>76.674088857249799</v>
      </c>
      <c r="E255">
        <v>168.45008388546901</v>
      </c>
      <c r="F255">
        <v>108.600721330295</v>
      </c>
      <c r="G255">
        <v>64.470565300598906</v>
      </c>
      <c r="H255" t="s">
        <v>352</v>
      </c>
      <c r="I255">
        <v>-12.2035235566509</v>
      </c>
      <c r="J255" t="s">
        <v>385</v>
      </c>
    </row>
    <row r="256" spans="1:10" x14ac:dyDescent="0.2">
      <c r="A256" t="s">
        <v>359</v>
      </c>
      <c r="B256">
        <v>197.90353200741899</v>
      </c>
      <c r="C256">
        <v>136.25840954397501</v>
      </c>
      <c r="D256">
        <v>68.850923559498199</v>
      </c>
      <c r="E256">
        <v>197.90353200741899</v>
      </c>
      <c r="F256">
        <v>82.493552136118097</v>
      </c>
      <c r="G256">
        <v>41.683718981339602</v>
      </c>
      <c r="H256" t="s">
        <v>352</v>
      </c>
      <c r="I256">
        <v>-27.1672045781586</v>
      </c>
      <c r="J256" t="s">
        <v>385</v>
      </c>
    </row>
    <row r="257" spans="1:10" x14ac:dyDescent="0.2">
      <c r="A257" t="s">
        <v>360</v>
      </c>
      <c r="B257">
        <v>365.69118700893603</v>
      </c>
      <c r="C257">
        <v>121.558197155763</v>
      </c>
      <c r="D257">
        <v>33.240669032801399</v>
      </c>
      <c r="E257">
        <v>365.69118700893603</v>
      </c>
      <c r="F257">
        <v>161.12939630971999</v>
      </c>
      <c r="G257">
        <v>44.061602257257199</v>
      </c>
      <c r="H257" t="s">
        <v>352</v>
      </c>
      <c r="I257">
        <v>10.8209332244558</v>
      </c>
      <c r="J257" t="s">
        <v>385</v>
      </c>
    </row>
    <row r="258" spans="1:10" x14ac:dyDescent="0.2">
      <c r="A258" t="s">
        <v>361</v>
      </c>
      <c r="B258">
        <v>559.42441437710704</v>
      </c>
      <c r="C258">
        <v>281.81076739876102</v>
      </c>
      <c r="D258">
        <v>50.375128463519701</v>
      </c>
      <c r="E258">
        <v>559.42441437710704</v>
      </c>
      <c r="F258">
        <v>333.56418989627002</v>
      </c>
      <c r="G258">
        <v>59.626319717861897</v>
      </c>
      <c r="H258" t="s">
        <v>352</v>
      </c>
      <c r="I258">
        <v>9.2511912543421708</v>
      </c>
      <c r="J258" t="s">
        <v>385</v>
      </c>
    </row>
    <row r="259" spans="1:10" x14ac:dyDescent="0.2">
      <c r="A259" t="s">
        <v>375</v>
      </c>
      <c r="B259">
        <v>483.42199011838198</v>
      </c>
      <c r="C259">
        <v>351.051399216292</v>
      </c>
      <c r="D259">
        <v>72.618003812843895</v>
      </c>
      <c r="E259">
        <v>483.42199011838198</v>
      </c>
      <c r="F259">
        <v>300.71341021068201</v>
      </c>
      <c r="G259">
        <v>62.205157472675602</v>
      </c>
      <c r="H259" t="s">
        <v>352</v>
      </c>
      <c r="I259">
        <v>-10.412846340168199</v>
      </c>
      <c r="J259" t="s">
        <v>385</v>
      </c>
    </row>
    <row r="260" spans="1:10" x14ac:dyDescent="0.2">
      <c r="A260" t="s">
        <v>376</v>
      </c>
      <c r="B260">
        <v>452.04741498185399</v>
      </c>
      <c r="C260">
        <v>99.864443377970403</v>
      </c>
      <c r="D260">
        <v>22.091585985947798</v>
      </c>
      <c r="E260">
        <v>452.04741498185399</v>
      </c>
      <c r="F260">
        <v>129.24755230244699</v>
      </c>
      <c r="G260">
        <v>28.591591947856799</v>
      </c>
      <c r="H260" t="s">
        <v>352</v>
      </c>
      <c r="I260">
        <v>6.5000059619090296</v>
      </c>
      <c r="J260" t="s">
        <v>385</v>
      </c>
    </row>
    <row r="261" spans="1:10" x14ac:dyDescent="0.2">
      <c r="A261" t="s">
        <v>362</v>
      </c>
      <c r="B261">
        <v>459.34546669429</v>
      </c>
      <c r="C261">
        <v>253.617137660336</v>
      </c>
      <c r="D261">
        <v>55.212722460397401</v>
      </c>
      <c r="E261">
        <v>459.34546669429</v>
      </c>
      <c r="F261">
        <v>183.64168361233601</v>
      </c>
      <c r="G261">
        <v>39.978991179324098</v>
      </c>
      <c r="H261" t="s">
        <v>352</v>
      </c>
      <c r="I261">
        <v>-15.2337312810733</v>
      </c>
      <c r="J261" t="s">
        <v>385</v>
      </c>
    </row>
    <row r="262" spans="1:10" x14ac:dyDescent="0.2">
      <c r="A262" t="s">
        <v>363</v>
      </c>
      <c r="B262">
        <v>379.07568917508797</v>
      </c>
      <c r="C262">
        <v>0</v>
      </c>
      <c r="D262">
        <v>0</v>
      </c>
      <c r="E262">
        <v>379.07568917508797</v>
      </c>
      <c r="F262">
        <v>22.901457656040101</v>
      </c>
      <c r="G262">
        <v>6.0413944523523302</v>
      </c>
      <c r="H262" t="s">
        <v>352</v>
      </c>
      <c r="I262">
        <v>6.0413944523523302</v>
      </c>
      <c r="J262" t="s">
        <v>385</v>
      </c>
    </row>
    <row r="263" spans="1:10" x14ac:dyDescent="0.2">
      <c r="A263" t="s">
        <v>377</v>
      </c>
      <c r="B263">
        <v>457.96241230210398</v>
      </c>
      <c r="C263">
        <v>431.583015327672</v>
      </c>
      <c r="D263">
        <v>94.239833605158395</v>
      </c>
      <c r="E263">
        <v>457.96241230210398</v>
      </c>
      <c r="F263">
        <v>382.17902933471203</v>
      </c>
      <c r="G263">
        <v>83.452051755417898</v>
      </c>
      <c r="H263" t="s">
        <v>352</v>
      </c>
      <c r="I263">
        <v>-10.7877818497404</v>
      </c>
      <c r="J263" t="s">
        <v>385</v>
      </c>
    </row>
    <row r="264" spans="1:10" x14ac:dyDescent="0.2">
      <c r="A264" t="s">
        <v>365</v>
      </c>
      <c r="B264">
        <v>197.88120166818601</v>
      </c>
      <c r="C264">
        <v>0</v>
      </c>
      <c r="D264">
        <v>0</v>
      </c>
      <c r="E264">
        <v>197.88120166818601</v>
      </c>
      <c r="F264">
        <v>36.989423464710697</v>
      </c>
      <c r="G264">
        <v>18.692742490383601</v>
      </c>
      <c r="H264" t="s">
        <v>352</v>
      </c>
      <c r="I264">
        <v>18.692742490383601</v>
      </c>
      <c r="J264" t="s">
        <v>385</v>
      </c>
    </row>
    <row r="265" spans="1:10" x14ac:dyDescent="0.2">
      <c r="A265" t="s">
        <v>335</v>
      </c>
      <c r="B265">
        <v>447.81246718316402</v>
      </c>
      <c r="C265">
        <v>179.780265491015</v>
      </c>
      <c r="D265">
        <v>40.146328801846799</v>
      </c>
      <c r="E265">
        <v>447.81246718316402</v>
      </c>
      <c r="F265">
        <v>168.92957096994601</v>
      </c>
      <c r="G265">
        <v>37.7232844883818</v>
      </c>
      <c r="H265" t="s">
        <v>336</v>
      </c>
      <c r="I265">
        <v>-2.4230443134650299</v>
      </c>
      <c r="J265" t="s">
        <v>386</v>
      </c>
    </row>
    <row r="266" spans="1:10" x14ac:dyDescent="0.2">
      <c r="A266" t="s">
        <v>338</v>
      </c>
      <c r="B266">
        <v>500.62146247342201</v>
      </c>
      <c r="C266">
        <v>355.05464673990502</v>
      </c>
      <c r="D266">
        <v>70.922777658330006</v>
      </c>
      <c r="E266">
        <v>500.62146247342201</v>
      </c>
      <c r="F266">
        <v>361.426373753588</v>
      </c>
      <c r="G266">
        <v>72.195541111619093</v>
      </c>
      <c r="H266" t="s">
        <v>336</v>
      </c>
      <c r="I266">
        <v>1.2727634532891401</v>
      </c>
      <c r="J266" t="s">
        <v>386</v>
      </c>
    </row>
    <row r="267" spans="1:10" x14ac:dyDescent="0.2">
      <c r="A267" t="s">
        <v>339</v>
      </c>
      <c r="B267">
        <v>134.484641107177</v>
      </c>
      <c r="C267">
        <v>92.594905363688895</v>
      </c>
      <c r="D267">
        <v>68.851658153213094</v>
      </c>
      <c r="E267">
        <v>134.484641107177</v>
      </c>
      <c r="F267">
        <v>61.269513405946</v>
      </c>
      <c r="G267">
        <v>45.558744033170001</v>
      </c>
      <c r="H267" t="s">
        <v>336</v>
      </c>
      <c r="I267">
        <v>-23.2929141200431</v>
      </c>
      <c r="J267" t="s">
        <v>386</v>
      </c>
    </row>
    <row r="268" spans="1:10" x14ac:dyDescent="0.2">
      <c r="A268" t="s">
        <v>341</v>
      </c>
      <c r="B268">
        <v>398.709216883426</v>
      </c>
      <c r="C268">
        <v>88.124859330533198</v>
      </c>
      <c r="D268">
        <v>22.102538792399901</v>
      </c>
      <c r="E268">
        <v>548.79092106211203</v>
      </c>
      <c r="F268">
        <v>160.31048296633</v>
      </c>
      <c r="G268">
        <v>29.2115770895171</v>
      </c>
      <c r="H268" t="s">
        <v>336</v>
      </c>
      <c r="I268">
        <v>7.1090382971171699</v>
      </c>
      <c r="J268" t="s">
        <v>386</v>
      </c>
    </row>
    <row r="269" spans="1:10" x14ac:dyDescent="0.2">
      <c r="A269" t="s">
        <v>342</v>
      </c>
      <c r="B269">
        <v>123.372518516573</v>
      </c>
      <c r="C269">
        <v>117.13657379964</v>
      </c>
      <c r="D269">
        <v>94.945434532816193</v>
      </c>
      <c r="E269">
        <v>123.372518516573</v>
      </c>
      <c r="F269">
        <v>112.318166591881</v>
      </c>
      <c r="G269">
        <v>91.039858748439997</v>
      </c>
      <c r="H269" t="s">
        <v>336</v>
      </c>
      <c r="I269">
        <v>-3.9055757843761798</v>
      </c>
      <c r="J269" t="s">
        <v>386</v>
      </c>
    </row>
    <row r="270" spans="1:10" x14ac:dyDescent="0.2">
      <c r="A270" t="s">
        <v>343</v>
      </c>
      <c r="B270">
        <v>111.376768512464</v>
      </c>
      <c r="C270">
        <v>84.5872312524112</v>
      </c>
      <c r="D270">
        <v>75.946925361679206</v>
      </c>
      <c r="E270">
        <v>111.376768512464</v>
      </c>
      <c r="F270">
        <v>97.296107165590598</v>
      </c>
      <c r="G270">
        <v>87.357631636351996</v>
      </c>
      <c r="H270" t="s">
        <v>336</v>
      </c>
      <c r="I270">
        <v>11.410706274672799</v>
      </c>
      <c r="J270" t="s">
        <v>386</v>
      </c>
    </row>
    <row r="271" spans="1:10" x14ac:dyDescent="0.2">
      <c r="A271" t="s">
        <v>346</v>
      </c>
      <c r="B271">
        <v>172.86557403408</v>
      </c>
      <c r="C271">
        <v>14.5891997792745</v>
      </c>
      <c r="D271">
        <v>8.4396212842229996</v>
      </c>
      <c r="E271">
        <v>172.86557403408</v>
      </c>
      <c r="F271">
        <v>0</v>
      </c>
      <c r="G271">
        <v>0</v>
      </c>
      <c r="H271" t="s">
        <v>336</v>
      </c>
      <c r="I271">
        <v>-8.4396212842229996</v>
      </c>
      <c r="J271" t="s">
        <v>386</v>
      </c>
    </row>
    <row r="272" spans="1:10" x14ac:dyDescent="0.2">
      <c r="A272" t="s">
        <v>367</v>
      </c>
      <c r="B272">
        <v>216.949992553687</v>
      </c>
      <c r="C272">
        <v>85.311652945117004</v>
      </c>
      <c r="D272">
        <v>39.3231877728714</v>
      </c>
      <c r="E272">
        <v>216.949992553687</v>
      </c>
      <c r="F272">
        <v>70.526254545355499</v>
      </c>
      <c r="G272">
        <v>32.508069585622501</v>
      </c>
      <c r="H272" t="s">
        <v>336</v>
      </c>
      <c r="I272">
        <v>-6.8151181872489301</v>
      </c>
      <c r="J272" t="s">
        <v>386</v>
      </c>
    </row>
    <row r="273" spans="1:10" x14ac:dyDescent="0.2">
      <c r="A273" t="s">
        <v>347</v>
      </c>
      <c r="B273">
        <v>215.15865142071701</v>
      </c>
      <c r="C273">
        <v>117.11449540116899</v>
      </c>
      <c r="D273">
        <v>54.431692440833203</v>
      </c>
      <c r="E273">
        <v>215.15865142071701</v>
      </c>
      <c r="F273">
        <v>76.693094771845793</v>
      </c>
      <c r="G273">
        <v>35.644904011729302</v>
      </c>
      <c r="H273" t="s">
        <v>336</v>
      </c>
      <c r="I273">
        <v>-18.7867884291039</v>
      </c>
      <c r="J273" t="s">
        <v>386</v>
      </c>
    </row>
    <row r="274" spans="1:10" x14ac:dyDescent="0.2">
      <c r="A274" t="s">
        <v>348</v>
      </c>
      <c r="B274">
        <v>137.61852819119099</v>
      </c>
      <c r="C274">
        <v>28.659519783007202</v>
      </c>
      <c r="D274">
        <v>20.825335192650201</v>
      </c>
      <c r="E274">
        <v>137.61852819119099</v>
      </c>
      <c r="F274">
        <v>0</v>
      </c>
      <c r="G274">
        <v>0</v>
      </c>
      <c r="H274" t="s">
        <v>336</v>
      </c>
      <c r="I274">
        <v>-20.825335192650201</v>
      </c>
      <c r="J274" t="s">
        <v>386</v>
      </c>
    </row>
    <row r="275" spans="1:10" x14ac:dyDescent="0.2">
      <c r="A275" t="s">
        <v>349</v>
      </c>
      <c r="B275">
        <v>125.108859061544</v>
      </c>
      <c r="C275">
        <v>87.173648655008293</v>
      </c>
      <c r="D275">
        <v>69.6782380631618</v>
      </c>
      <c r="E275">
        <v>125.108859061544</v>
      </c>
      <c r="F275">
        <v>56.809398411430003</v>
      </c>
      <c r="G275">
        <v>45.4079741735029</v>
      </c>
      <c r="H275" t="s">
        <v>336</v>
      </c>
      <c r="I275">
        <v>-24.270263889658899</v>
      </c>
      <c r="J275" t="s">
        <v>386</v>
      </c>
    </row>
    <row r="276" spans="1:10" x14ac:dyDescent="0.2">
      <c r="A276" t="s">
        <v>368</v>
      </c>
      <c r="B276">
        <v>108.118278339737</v>
      </c>
      <c r="C276">
        <v>61.3311045577192</v>
      </c>
      <c r="D276">
        <v>56.725935243807903</v>
      </c>
      <c r="E276">
        <v>108.118278339737</v>
      </c>
      <c r="F276">
        <v>38.854204074803903</v>
      </c>
      <c r="G276">
        <v>35.9367580315268</v>
      </c>
      <c r="H276" t="s">
        <v>336</v>
      </c>
      <c r="I276">
        <v>-20.7891772122811</v>
      </c>
      <c r="J276" t="s">
        <v>386</v>
      </c>
    </row>
    <row r="277" spans="1:10" x14ac:dyDescent="0.2">
      <c r="A277" t="s">
        <v>372</v>
      </c>
      <c r="B277">
        <v>385.74737051001301</v>
      </c>
      <c r="C277">
        <v>188.18267582651501</v>
      </c>
      <c r="D277">
        <v>48.7839166804198</v>
      </c>
      <c r="E277">
        <v>385.74737051001301</v>
      </c>
      <c r="F277">
        <v>256.01960371110698</v>
      </c>
      <c r="G277">
        <v>66.369759921529095</v>
      </c>
      <c r="H277" t="s">
        <v>352</v>
      </c>
      <c r="I277">
        <v>17.585843241109298</v>
      </c>
      <c r="J277" t="s">
        <v>386</v>
      </c>
    </row>
    <row r="278" spans="1:10" x14ac:dyDescent="0.2">
      <c r="A278" t="s">
        <v>351</v>
      </c>
      <c r="B278">
        <v>179.98818022654299</v>
      </c>
      <c r="C278">
        <v>79.137657545442593</v>
      </c>
      <c r="D278">
        <v>43.968252496267098</v>
      </c>
      <c r="E278">
        <v>179.98818022654299</v>
      </c>
      <c r="F278">
        <v>0</v>
      </c>
      <c r="G278">
        <v>0</v>
      </c>
      <c r="H278" t="s">
        <v>352</v>
      </c>
      <c r="I278">
        <v>-43.968252496267098</v>
      </c>
      <c r="J278" t="s">
        <v>386</v>
      </c>
    </row>
    <row r="279" spans="1:10" x14ac:dyDescent="0.2">
      <c r="A279" t="s">
        <v>353</v>
      </c>
      <c r="B279">
        <v>519.39875272930396</v>
      </c>
      <c r="C279">
        <v>459.23961165031699</v>
      </c>
      <c r="D279">
        <v>88.417542251908401</v>
      </c>
      <c r="E279">
        <v>519.39875272930396</v>
      </c>
      <c r="F279">
        <v>469.98265056146499</v>
      </c>
      <c r="G279">
        <v>90.4859028043156</v>
      </c>
      <c r="H279" t="s">
        <v>352</v>
      </c>
      <c r="I279">
        <v>2.0683605524071602</v>
      </c>
      <c r="J279" t="s">
        <v>386</v>
      </c>
    </row>
    <row r="280" spans="1:10" x14ac:dyDescent="0.2">
      <c r="A280" t="s">
        <v>355</v>
      </c>
      <c r="B280">
        <v>447.85182349060301</v>
      </c>
      <c r="C280">
        <v>18.069787585964299</v>
      </c>
      <c r="D280">
        <v>4.0347692335216001</v>
      </c>
      <c r="E280">
        <v>447.85182349060301</v>
      </c>
      <c r="F280">
        <v>0</v>
      </c>
      <c r="G280">
        <v>0</v>
      </c>
      <c r="H280" t="s">
        <v>352</v>
      </c>
      <c r="I280">
        <v>-4.0347692335216001</v>
      </c>
      <c r="J280" t="s">
        <v>386</v>
      </c>
    </row>
    <row r="281" spans="1:10" x14ac:dyDescent="0.2">
      <c r="A281" t="s">
        <v>356</v>
      </c>
      <c r="B281">
        <v>421.73623002194699</v>
      </c>
      <c r="C281">
        <v>120.73948429618299</v>
      </c>
      <c r="D281">
        <v>28.629146774963999</v>
      </c>
      <c r="E281">
        <v>421.73623002194699</v>
      </c>
      <c r="F281">
        <v>143.04956159038699</v>
      </c>
      <c r="G281">
        <v>33.919201483577297</v>
      </c>
      <c r="H281" t="s">
        <v>352</v>
      </c>
      <c r="I281">
        <v>5.2900547086132796</v>
      </c>
      <c r="J281" t="s">
        <v>386</v>
      </c>
    </row>
    <row r="282" spans="1:10" x14ac:dyDescent="0.2">
      <c r="A282" t="s">
        <v>357</v>
      </c>
      <c r="B282">
        <v>469.07963124252802</v>
      </c>
      <c r="C282">
        <v>233.996313756452</v>
      </c>
      <c r="D282">
        <v>49.884134413730102</v>
      </c>
      <c r="E282">
        <v>469.07963124252802</v>
      </c>
      <c r="F282">
        <v>195.340527316129</v>
      </c>
      <c r="G282">
        <v>41.643361660940002</v>
      </c>
      <c r="H282" t="s">
        <v>352</v>
      </c>
      <c r="I282">
        <v>-8.2407727527901393</v>
      </c>
      <c r="J282" t="s">
        <v>386</v>
      </c>
    </row>
    <row r="283" spans="1:10" x14ac:dyDescent="0.2">
      <c r="A283" t="s">
        <v>359</v>
      </c>
      <c r="B283">
        <v>148.40605120926</v>
      </c>
      <c r="C283">
        <v>121.257544711953</v>
      </c>
      <c r="D283">
        <v>81.706604093234304</v>
      </c>
      <c r="E283">
        <v>148.40605120926</v>
      </c>
      <c r="F283">
        <v>0</v>
      </c>
      <c r="G283">
        <v>0</v>
      </c>
      <c r="H283" t="s">
        <v>352</v>
      </c>
      <c r="I283">
        <v>-81.706604093234304</v>
      </c>
      <c r="J283" t="s">
        <v>386</v>
      </c>
    </row>
    <row r="284" spans="1:10" x14ac:dyDescent="0.2">
      <c r="A284" t="s">
        <v>376</v>
      </c>
      <c r="B284">
        <v>210.314993970785</v>
      </c>
      <c r="C284">
        <v>177.426493450837</v>
      </c>
      <c r="D284">
        <v>84.362265429103701</v>
      </c>
      <c r="E284">
        <v>210.314993970785</v>
      </c>
      <c r="F284">
        <v>195.15965120696899</v>
      </c>
      <c r="G284">
        <v>92.793978937174302</v>
      </c>
      <c r="H284" t="s">
        <v>352</v>
      </c>
      <c r="I284">
        <v>8.4317135080705903</v>
      </c>
      <c r="J284" t="s">
        <v>386</v>
      </c>
    </row>
    <row r="285" spans="1:10" x14ac:dyDescent="0.2">
      <c r="A285" t="s">
        <v>362</v>
      </c>
      <c r="B285">
        <v>253.67868890429301</v>
      </c>
      <c r="C285">
        <v>236.15565273848901</v>
      </c>
      <c r="D285">
        <v>93.092428756435595</v>
      </c>
      <c r="E285">
        <v>253.67868890429301</v>
      </c>
      <c r="F285">
        <v>221.07349423730901</v>
      </c>
      <c r="G285">
        <v>87.147050149220107</v>
      </c>
      <c r="H285" t="s">
        <v>352</v>
      </c>
      <c r="I285">
        <v>-5.94537860721546</v>
      </c>
      <c r="J285" t="s">
        <v>386</v>
      </c>
    </row>
    <row r="286" spans="1:10" x14ac:dyDescent="0.2">
      <c r="A286" t="s">
        <v>363</v>
      </c>
      <c r="B286">
        <v>199.24633504267101</v>
      </c>
      <c r="C286">
        <v>22.796108128627399</v>
      </c>
      <c r="D286">
        <v>11.4411681016594</v>
      </c>
      <c r="E286">
        <v>199.24633504267101</v>
      </c>
      <c r="F286">
        <v>0</v>
      </c>
      <c r="G286">
        <v>0</v>
      </c>
      <c r="H286" t="s">
        <v>352</v>
      </c>
      <c r="I286">
        <v>-11.4411681016594</v>
      </c>
      <c r="J286" t="s">
        <v>386</v>
      </c>
    </row>
    <row r="287" spans="1:10" x14ac:dyDescent="0.2">
      <c r="A287" t="s">
        <v>377</v>
      </c>
      <c r="B287">
        <v>458.90379459108999</v>
      </c>
      <c r="C287">
        <v>47.040918658661198</v>
      </c>
      <c r="D287">
        <v>10.2507146842352</v>
      </c>
      <c r="E287">
        <v>458.90379459108999</v>
      </c>
      <c r="F287">
        <v>181.79051109654901</v>
      </c>
      <c r="G287">
        <v>39.614078863421703</v>
      </c>
      <c r="H287" t="s">
        <v>352</v>
      </c>
      <c r="I287">
        <v>29.363364179186501</v>
      </c>
      <c r="J287" t="s">
        <v>386</v>
      </c>
    </row>
    <row r="288" spans="1:10" x14ac:dyDescent="0.2">
      <c r="A288" t="s">
        <v>364</v>
      </c>
      <c r="B288">
        <v>477.38304829567801</v>
      </c>
      <c r="C288">
        <v>177.77640522932199</v>
      </c>
      <c r="D288">
        <v>37.239781735863403</v>
      </c>
      <c r="E288">
        <v>477.38304829567801</v>
      </c>
      <c r="F288">
        <v>250.38589113497</v>
      </c>
      <c r="G288">
        <v>52.449682080015499</v>
      </c>
      <c r="H288" t="s">
        <v>352</v>
      </c>
      <c r="I288">
        <v>15.2099003441521</v>
      </c>
      <c r="J288" t="s">
        <v>386</v>
      </c>
    </row>
    <row r="289" spans="1:10" x14ac:dyDescent="0.2">
      <c r="A289" t="s">
        <v>365</v>
      </c>
      <c r="B289">
        <v>399.21712379364601</v>
      </c>
      <c r="C289">
        <v>296.36117354259801</v>
      </c>
      <c r="D289">
        <v>74.235586571628502</v>
      </c>
      <c r="E289">
        <v>399.21712379364601</v>
      </c>
      <c r="F289">
        <v>184.55611590800899</v>
      </c>
      <c r="G289">
        <v>46.229508933440698</v>
      </c>
      <c r="H289" t="s">
        <v>352</v>
      </c>
      <c r="I289">
        <v>-28.006077638187801</v>
      </c>
      <c r="J289" t="s">
        <v>386</v>
      </c>
    </row>
    <row r="290" spans="1:10" x14ac:dyDescent="0.2">
      <c r="A290" t="s">
        <v>335</v>
      </c>
      <c r="B290">
        <v>498.73157164679901</v>
      </c>
      <c r="C290">
        <v>403.73451223404601</v>
      </c>
      <c r="D290">
        <v>80.952266747606103</v>
      </c>
      <c r="E290">
        <v>498.73157164679901</v>
      </c>
      <c r="F290">
        <v>447.47219384054301</v>
      </c>
      <c r="G290">
        <v>89.722050754276694</v>
      </c>
      <c r="H290" t="s">
        <v>336</v>
      </c>
      <c r="I290">
        <v>8.7697840066705499</v>
      </c>
      <c r="J290" t="s">
        <v>387</v>
      </c>
    </row>
    <row r="291" spans="1:10" x14ac:dyDescent="0.2">
      <c r="A291" t="s">
        <v>338</v>
      </c>
      <c r="B291">
        <v>302.28210872773502</v>
      </c>
      <c r="C291">
        <v>102.613686508264</v>
      </c>
      <c r="D291">
        <v>33.946331438585901</v>
      </c>
      <c r="E291">
        <v>302.28210872773502</v>
      </c>
      <c r="F291">
        <v>105.497470034047</v>
      </c>
      <c r="G291">
        <v>34.900335477369801</v>
      </c>
      <c r="H291" t="s">
        <v>336</v>
      </c>
      <c r="I291">
        <v>0.95400403878394302</v>
      </c>
      <c r="J291" t="s">
        <v>387</v>
      </c>
    </row>
    <row r="292" spans="1:10" x14ac:dyDescent="0.2">
      <c r="A292" t="s">
        <v>339</v>
      </c>
      <c r="B292">
        <v>95.334558793247595</v>
      </c>
      <c r="C292">
        <v>93.200742722152896</v>
      </c>
      <c r="D292">
        <v>97.761760165353706</v>
      </c>
      <c r="E292">
        <v>95.334558793247595</v>
      </c>
      <c r="F292">
        <v>96.152329370207994</v>
      </c>
      <c r="G292">
        <v>100.857790278061</v>
      </c>
      <c r="H292" t="s">
        <v>336</v>
      </c>
      <c r="I292">
        <v>3.0960301127068401</v>
      </c>
      <c r="J292" t="s">
        <v>387</v>
      </c>
    </row>
    <row r="293" spans="1:10" x14ac:dyDescent="0.2">
      <c r="A293" t="s">
        <v>340</v>
      </c>
      <c r="B293">
        <v>491.46601796603699</v>
      </c>
      <c r="C293">
        <v>206.94968952371599</v>
      </c>
      <c r="D293">
        <v>42.108646774845198</v>
      </c>
      <c r="E293">
        <v>491.46601796603699</v>
      </c>
      <c r="F293">
        <v>360.65760836255902</v>
      </c>
      <c r="G293">
        <v>73.384037792717095</v>
      </c>
      <c r="H293" t="s">
        <v>336</v>
      </c>
      <c r="I293">
        <v>31.2753910178719</v>
      </c>
      <c r="J293" t="s">
        <v>387</v>
      </c>
    </row>
    <row r="294" spans="1:10" x14ac:dyDescent="0.2">
      <c r="A294" t="s">
        <v>341</v>
      </c>
      <c r="B294">
        <v>156.041967153587</v>
      </c>
      <c r="C294">
        <v>115.80859115433201</v>
      </c>
      <c r="D294">
        <v>74.216310693100397</v>
      </c>
      <c r="E294">
        <v>156.041967153587</v>
      </c>
      <c r="F294">
        <v>59.6586771037964</v>
      </c>
      <c r="G294">
        <v>38.232456429542601</v>
      </c>
      <c r="H294" t="s">
        <v>336</v>
      </c>
      <c r="I294">
        <v>-35.983854263557902</v>
      </c>
      <c r="J294" t="s">
        <v>387</v>
      </c>
    </row>
    <row r="295" spans="1:10" x14ac:dyDescent="0.2">
      <c r="A295" t="s">
        <v>344</v>
      </c>
      <c r="B295">
        <v>276.92027220691801</v>
      </c>
      <c r="C295">
        <v>254.87912572046699</v>
      </c>
      <c r="D295">
        <v>92.040616488351006</v>
      </c>
      <c r="E295">
        <v>276.92027220691801</v>
      </c>
      <c r="F295">
        <v>251.37533802087199</v>
      </c>
      <c r="G295">
        <v>90.775347004224002</v>
      </c>
      <c r="H295" t="s">
        <v>336</v>
      </c>
      <c r="I295">
        <v>-1.265269484127</v>
      </c>
      <c r="J295" t="s">
        <v>387</v>
      </c>
    </row>
    <row r="296" spans="1:10" x14ac:dyDescent="0.2">
      <c r="A296" t="s">
        <v>345</v>
      </c>
      <c r="B296">
        <v>212.524868126776</v>
      </c>
      <c r="C296">
        <v>69.455180064445997</v>
      </c>
      <c r="D296">
        <v>32.680966080174002</v>
      </c>
      <c r="E296">
        <v>212.524868126776</v>
      </c>
      <c r="F296">
        <v>27.713304324626101</v>
      </c>
      <c r="G296">
        <v>13.0400289476216</v>
      </c>
      <c r="H296" t="s">
        <v>336</v>
      </c>
      <c r="I296">
        <v>-19.640937132552502</v>
      </c>
      <c r="J296" t="s">
        <v>387</v>
      </c>
    </row>
    <row r="297" spans="1:10" x14ac:dyDescent="0.2">
      <c r="A297" t="s">
        <v>346</v>
      </c>
      <c r="B297">
        <v>347.99989628721301</v>
      </c>
      <c r="C297">
        <v>15.355218098988701</v>
      </c>
      <c r="D297">
        <v>4.4124203089749301</v>
      </c>
      <c r="E297">
        <v>347.99989628721301</v>
      </c>
      <c r="F297">
        <v>193.793745195231</v>
      </c>
      <c r="G297">
        <v>55.687874411114102</v>
      </c>
      <c r="H297" t="s">
        <v>336</v>
      </c>
      <c r="I297">
        <v>51.275454102139101</v>
      </c>
      <c r="J297" t="s">
        <v>387</v>
      </c>
    </row>
    <row r="298" spans="1:10" x14ac:dyDescent="0.2">
      <c r="A298" t="s">
        <v>347</v>
      </c>
      <c r="B298">
        <v>214.93239429130301</v>
      </c>
      <c r="C298">
        <v>139.84469722426101</v>
      </c>
      <c r="D298">
        <v>65.064504438882594</v>
      </c>
      <c r="E298">
        <v>214.93239429130301</v>
      </c>
      <c r="F298">
        <v>175.28737273777401</v>
      </c>
      <c r="G298">
        <v>81.554655041995801</v>
      </c>
      <c r="H298" t="s">
        <v>336</v>
      </c>
      <c r="I298">
        <v>16.4901506031132</v>
      </c>
      <c r="J298" t="s">
        <v>387</v>
      </c>
    </row>
    <row r="299" spans="1:10" x14ac:dyDescent="0.2">
      <c r="A299" t="s">
        <v>349</v>
      </c>
      <c r="B299">
        <v>152.08689271651599</v>
      </c>
      <c r="C299">
        <v>15.586174711473699</v>
      </c>
      <c r="D299">
        <v>10.2482037952644</v>
      </c>
      <c r="E299">
        <v>152.08689271651599</v>
      </c>
      <c r="F299">
        <v>160.797799355287</v>
      </c>
      <c r="G299">
        <v>105.727585384368</v>
      </c>
      <c r="H299" t="s">
        <v>336</v>
      </c>
      <c r="I299">
        <v>95.479381589103994</v>
      </c>
      <c r="J299" t="s">
        <v>387</v>
      </c>
    </row>
    <row r="300" spans="1:10" x14ac:dyDescent="0.2">
      <c r="A300" t="s">
        <v>372</v>
      </c>
      <c r="B300">
        <v>282.89596122853999</v>
      </c>
      <c r="C300">
        <v>243.03774563528299</v>
      </c>
      <c r="D300">
        <v>85.910645235031694</v>
      </c>
      <c r="E300">
        <v>282.89596122853999</v>
      </c>
      <c r="F300">
        <v>242.92643211712701</v>
      </c>
      <c r="G300">
        <v>85.871297371006804</v>
      </c>
      <c r="H300" t="s">
        <v>352</v>
      </c>
      <c r="I300">
        <v>-3.9347864024932698E-2</v>
      </c>
      <c r="J300" t="s">
        <v>387</v>
      </c>
    </row>
    <row r="301" spans="1:10" x14ac:dyDescent="0.2">
      <c r="A301" t="s">
        <v>351</v>
      </c>
      <c r="B301">
        <v>439.78816735874801</v>
      </c>
      <c r="C301">
        <v>407.36628287188501</v>
      </c>
      <c r="D301">
        <v>92.627840653017103</v>
      </c>
      <c r="E301">
        <v>438.12189262593603</v>
      </c>
      <c r="F301">
        <v>374.49541005576299</v>
      </c>
      <c r="G301">
        <v>85.477447340323394</v>
      </c>
      <c r="H301" t="s">
        <v>352</v>
      </c>
      <c r="I301">
        <v>-7.1503933126937103</v>
      </c>
      <c r="J301" t="s">
        <v>387</v>
      </c>
    </row>
    <row r="302" spans="1:10" x14ac:dyDescent="0.2">
      <c r="A302" t="s">
        <v>354</v>
      </c>
      <c r="B302">
        <v>184.19955775404401</v>
      </c>
      <c r="C302">
        <v>114.606667626591</v>
      </c>
      <c r="D302">
        <v>62.218752869983398</v>
      </c>
      <c r="E302">
        <v>184.19955775404401</v>
      </c>
      <c r="F302">
        <v>165.63754807078999</v>
      </c>
      <c r="G302">
        <v>89.922880429474404</v>
      </c>
      <c r="H302" t="s">
        <v>352</v>
      </c>
      <c r="I302">
        <v>27.704127559490999</v>
      </c>
      <c r="J302" t="s">
        <v>387</v>
      </c>
    </row>
    <row r="303" spans="1:10" x14ac:dyDescent="0.2">
      <c r="A303" t="s">
        <v>355</v>
      </c>
      <c r="B303">
        <v>683.78104621850798</v>
      </c>
      <c r="C303">
        <v>166.31236433547099</v>
      </c>
      <c r="D303">
        <v>24.3224589589347</v>
      </c>
      <c r="E303">
        <v>683.78104621850798</v>
      </c>
      <c r="F303">
        <v>286.20375365911599</v>
      </c>
      <c r="G303">
        <v>41.856052495444203</v>
      </c>
      <c r="H303" t="s">
        <v>352</v>
      </c>
      <c r="I303">
        <v>17.5335935365094</v>
      </c>
      <c r="J303" t="s">
        <v>387</v>
      </c>
    </row>
    <row r="304" spans="1:10" x14ac:dyDescent="0.2">
      <c r="A304" t="s">
        <v>356</v>
      </c>
      <c r="B304">
        <v>279.466715640514</v>
      </c>
      <c r="C304">
        <v>194.43016442308701</v>
      </c>
      <c r="D304">
        <v>69.571850077913496</v>
      </c>
      <c r="E304">
        <v>284.64171015552898</v>
      </c>
      <c r="F304">
        <v>191.01714939047201</v>
      </c>
      <c r="G304">
        <v>67.107926412506202</v>
      </c>
      <c r="H304" t="s">
        <v>352</v>
      </c>
      <c r="I304">
        <v>-2.4639236654072598</v>
      </c>
      <c r="J304" t="s">
        <v>387</v>
      </c>
    </row>
    <row r="305" spans="1:10" x14ac:dyDescent="0.2">
      <c r="A305" t="s">
        <v>357</v>
      </c>
      <c r="B305">
        <v>436.703787858944</v>
      </c>
      <c r="C305">
        <v>166.16813301169401</v>
      </c>
      <c r="D305">
        <v>38.050536228773701</v>
      </c>
      <c r="E305">
        <v>406.78490770052002</v>
      </c>
      <c r="F305">
        <v>108.92941528802599</v>
      </c>
      <c r="G305">
        <v>26.778135871309502</v>
      </c>
      <c r="H305" t="s">
        <v>352</v>
      </c>
      <c r="I305">
        <v>-11.2724003574641</v>
      </c>
      <c r="J305" t="s">
        <v>387</v>
      </c>
    </row>
    <row r="306" spans="1:10" x14ac:dyDescent="0.2">
      <c r="A306" t="s">
        <v>374</v>
      </c>
      <c r="B306">
        <v>115.609243447257</v>
      </c>
      <c r="C306">
        <v>65.036591158937696</v>
      </c>
      <c r="D306">
        <v>56.255528727344803</v>
      </c>
      <c r="E306">
        <v>115.609243447257</v>
      </c>
      <c r="F306">
        <v>52.442365864384698</v>
      </c>
      <c r="G306">
        <v>45.361741242005301</v>
      </c>
      <c r="H306" t="s">
        <v>352</v>
      </c>
      <c r="I306">
        <v>-10.8937874853395</v>
      </c>
      <c r="J306" t="s">
        <v>387</v>
      </c>
    </row>
    <row r="307" spans="1:10" x14ac:dyDescent="0.2">
      <c r="A307" t="s">
        <v>358</v>
      </c>
      <c r="B307">
        <v>451.04857048052997</v>
      </c>
      <c r="C307">
        <v>418.39066026896501</v>
      </c>
      <c r="D307">
        <v>92.759557983573202</v>
      </c>
      <c r="E307">
        <v>451.04857048052997</v>
      </c>
      <c r="F307">
        <v>389.09008318953101</v>
      </c>
      <c r="G307">
        <v>86.263455568656298</v>
      </c>
      <c r="H307" t="s">
        <v>352</v>
      </c>
      <c r="I307">
        <v>-6.4961024149168498</v>
      </c>
      <c r="J307" t="s">
        <v>387</v>
      </c>
    </row>
    <row r="308" spans="1:10" x14ac:dyDescent="0.2">
      <c r="A308" t="s">
        <v>360</v>
      </c>
      <c r="B308">
        <v>218.00868762093401</v>
      </c>
      <c r="C308">
        <v>31.912818010184601</v>
      </c>
      <c r="D308">
        <v>14.638323985360399</v>
      </c>
      <c r="E308">
        <v>218.00868762093401</v>
      </c>
      <c r="F308">
        <v>64.506516390060497</v>
      </c>
      <c r="G308">
        <v>29.588965969201301</v>
      </c>
      <c r="H308" t="s">
        <v>352</v>
      </c>
      <c r="I308">
        <v>14.950641983840899</v>
      </c>
      <c r="J308" t="s">
        <v>387</v>
      </c>
    </row>
    <row r="309" spans="1:10" x14ac:dyDescent="0.2">
      <c r="A309" t="s">
        <v>361</v>
      </c>
      <c r="B309">
        <v>129.93514322439401</v>
      </c>
      <c r="C309">
        <v>122.782626949031</v>
      </c>
      <c r="D309">
        <v>94.495318127282403</v>
      </c>
      <c r="E309">
        <v>129.93514322439401</v>
      </c>
      <c r="F309">
        <v>18.861127158092099</v>
      </c>
      <c r="G309">
        <v>14.515801260571701</v>
      </c>
      <c r="H309" t="s">
        <v>352</v>
      </c>
      <c r="I309">
        <v>-79.979516866710796</v>
      </c>
      <c r="J309" t="s">
        <v>387</v>
      </c>
    </row>
    <row r="310" spans="1:10" x14ac:dyDescent="0.2">
      <c r="A310" t="s">
        <v>375</v>
      </c>
      <c r="B310">
        <v>283.598372895056</v>
      </c>
      <c r="C310">
        <v>270.10995542209702</v>
      </c>
      <c r="D310">
        <v>95.243831149218096</v>
      </c>
      <c r="E310">
        <v>283.598372895056</v>
      </c>
      <c r="F310">
        <v>250.36369992894501</v>
      </c>
      <c r="G310">
        <v>88.281077699126996</v>
      </c>
      <c r="H310" t="s">
        <v>352</v>
      </c>
      <c r="I310">
        <v>-6.9627534500910704</v>
      </c>
      <c r="J310" t="s">
        <v>387</v>
      </c>
    </row>
    <row r="311" spans="1:10" x14ac:dyDescent="0.2">
      <c r="A311" t="s">
        <v>363</v>
      </c>
      <c r="B311">
        <v>453.38197741389899</v>
      </c>
      <c r="C311">
        <v>0</v>
      </c>
      <c r="D311">
        <v>0</v>
      </c>
      <c r="E311">
        <v>453.38197741389899</v>
      </c>
      <c r="F311">
        <v>27.8291560381887</v>
      </c>
      <c r="G311">
        <v>6.1381257801483002</v>
      </c>
      <c r="H311" t="s">
        <v>352</v>
      </c>
      <c r="I311">
        <v>6.1381257801483002</v>
      </c>
      <c r="J311" t="s">
        <v>387</v>
      </c>
    </row>
    <row r="312" spans="1:10" x14ac:dyDescent="0.2">
      <c r="A312" t="s">
        <v>377</v>
      </c>
      <c r="B312">
        <v>341.80992238435698</v>
      </c>
      <c r="C312">
        <v>246.32677137011399</v>
      </c>
      <c r="D312">
        <v>72.065424447545993</v>
      </c>
      <c r="E312">
        <v>341.80992238435698</v>
      </c>
      <c r="F312">
        <v>255.51017071434899</v>
      </c>
      <c r="G312">
        <v>74.752122153737105</v>
      </c>
      <c r="H312" t="s">
        <v>352</v>
      </c>
      <c r="I312">
        <v>2.6866977061911501</v>
      </c>
      <c r="J312" t="s">
        <v>387</v>
      </c>
    </row>
    <row r="313" spans="1:10" x14ac:dyDescent="0.2">
      <c r="A313" t="s">
        <v>364</v>
      </c>
      <c r="B313">
        <v>814.21648971609102</v>
      </c>
      <c r="C313">
        <v>617.32311241926402</v>
      </c>
      <c r="D313">
        <v>75.818055789378406</v>
      </c>
      <c r="E313">
        <v>570.27289580740103</v>
      </c>
      <c r="F313">
        <v>439.00963103605301</v>
      </c>
      <c r="G313">
        <v>76.982377080098999</v>
      </c>
      <c r="H313" t="s">
        <v>352</v>
      </c>
      <c r="I313">
        <v>1.16432129072057</v>
      </c>
      <c r="J313" t="s">
        <v>387</v>
      </c>
    </row>
    <row r="314" spans="1:10" x14ac:dyDescent="0.2">
      <c r="A314" t="s">
        <v>365</v>
      </c>
      <c r="B314">
        <v>579.88286463937402</v>
      </c>
      <c r="C314">
        <v>340.07593447819897</v>
      </c>
      <c r="D314">
        <v>58.645625731619099</v>
      </c>
      <c r="E314">
        <v>282.63269236223601</v>
      </c>
      <c r="F314">
        <v>209.13330543141501</v>
      </c>
      <c r="G314">
        <v>73.994732769052703</v>
      </c>
      <c r="H314" t="s">
        <v>352</v>
      </c>
      <c r="I314">
        <v>15.3491070374335</v>
      </c>
      <c r="J314" t="s">
        <v>387</v>
      </c>
    </row>
    <row r="315" spans="1:10" x14ac:dyDescent="0.2">
      <c r="A315" t="s">
        <v>335</v>
      </c>
      <c r="B315">
        <v>535.24652215840695</v>
      </c>
      <c r="C315">
        <v>525.19335734228002</v>
      </c>
      <c r="D315">
        <v>98.121769240912201</v>
      </c>
      <c r="E315">
        <v>535.24652215840695</v>
      </c>
      <c r="F315">
        <v>475.76526605708398</v>
      </c>
      <c r="G315">
        <v>88.887128895025498</v>
      </c>
      <c r="H315" t="s">
        <v>336</v>
      </c>
      <c r="I315">
        <v>-9.2346403458866302</v>
      </c>
      <c r="J315" t="s">
        <v>388</v>
      </c>
    </row>
    <row r="316" spans="1:10" x14ac:dyDescent="0.2">
      <c r="A316" t="s">
        <v>338</v>
      </c>
      <c r="B316">
        <v>479.89129125039102</v>
      </c>
      <c r="C316">
        <v>349.27076589072101</v>
      </c>
      <c r="D316">
        <v>72.7812261357506</v>
      </c>
      <c r="E316">
        <v>479.89129125039102</v>
      </c>
      <c r="F316">
        <v>307.72069737055602</v>
      </c>
      <c r="G316">
        <v>64.123000975651806</v>
      </c>
      <c r="H316" t="s">
        <v>336</v>
      </c>
      <c r="I316">
        <v>-8.6582251600988709</v>
      </c>
      <c r="J316" t="s">
        <v>388</v>
      </c>
    </row>
    <row r="317" spans="1:10" x14ac:dyDescent="0.2">
      <c r="A317" t="s">
        <v>339</v>
      </c>
      <c r="B317">
        <v>445.01529402153</v>
      </c>
      <c r="C317">
        <v>111.985067168372</v>
      </c>
      <c r="D317">
        <v>25.164318771245298</v>
      </c>
      <c r="E317">
        <v>445.01529402153</v>
      </c>
      <c r="F317">
        <v>115.09742517235</v>
      </c>
      <c r="G317">
        <v>25.863701027493601</v>
      </c>
      <c r="H317" t="s">
        <v>336</v>
      </c>
      <c r="I317">
        <v>0.69938225624830297</v>
      </c>
      <c r="J317" t="s">
        <v>388</v>
      </c>
    </row>
    <row r="318" spans="1:10" x14ac:dyDescent="0.2">
      <c r="A318" t="s">
        <v>340</v>
      </c>
      <c r="B318">
        <v>347.65072630005398</v>
      </c>
      <c r="C318">
        <v>313.66702523598002</v>
      </c>
      <c r="D318">
        <v>90.224757639440796</v>
      </c>
      <c r="E318">
        <v>347.65072630005398</v>
      </c>
      <c r="F318">
        <v>289.35162523167401</v>
      </c>
      <c r="G318">
        <v>83.230553927258796</v>
      </c>
      <c r="H318" t="s">
        <v>336</v>
      </c>
      <c r="I318">
        <v>-6.9942037121820002</v>
      </c>
      <c r="J318" t="s">
        <v>388</v>
      </c>
    </row>
    <row r="319" spans="1:10" x14ac:dyDescent="0.2">
      <c r="A319" t="s">
        <v>341</v>
      </c>
      <c r="B319">
        <v>330.06357663008299</v>
      </c>
      <c r="C319">
        <v>313.88323768219999</v>
      </c>
      <c r="D319">
        <v>95.097811423761698</v>
      </c>
      <c r="E319">
        <v>330.06357663008299</v>
      </c>
      <c r="F319">
        <v>307.885983867834</v>
      </c>
      <c r="G319">
        <v>93.280811839742995</v>
      </c>
      <c r="H319" t="s">
        <v>336</v>
      </c>
      <c r="I319">
        <v>-1.81699958401876</v>
      </c>
      <c r="J319" t="s">
        <v>388</v>
      </c>
    </row>
    <row r="320" spans="1:10" x14ac:dyDescent="0.2">
      <c r="A320" t="s">
        <v>342</v>
      </c>
      <c r="B320">
        <v>410.794638672254</v>
      </c>
      <c r="C320">
        <v>383.47325972243902</v>
      </c>
      <c r="D320">
        <v>93.3491393563164</v>
      </c>
      <c r="E320">
        <v>410.794638672254</v>
      </c>
      <c r="F320">
        <v>386.30954712273501</v>
      </c>
      <c r="G320">
        <v>94.0395786009625</v>
      </c>
      <c r="H320" t="s">
        <v>336</v>
      </c>
      <c r="I320">
        <v>0.69043924464612905</v>
      </c>
      <c r="J320" t="s">
        <v>388</v>
      </c>
    </row>
    <row r="321" spans="1:10" x14ac:dyDescent="0.2">
      <c r="A321" t="s">
        <v>343</v>
      </c>
      <c r="B321">
        <v>172.10903753334</v>
      </c>
      <c r="C321">
        <v>150.596823723005</v>
      </c>
      <c r="D321">
        <v>87.5008226653013</v>
      </c>
      <c r="E321">
        <v>172.10903753334</v>
      </c>
      <c r="F321">
        <v>148.985425532748</v>
      </c>
      <c r="G321">
        <v>86.564556787952995</v>
      </c>
      <c r="H321" t="s">
        <v>336</v>
      </c>
      <c r="I321">
        <v>-0.93626587734829103</v>
      </c>
      <c r="J321" t="s">
        <v>388</v>
      </c>
    </row>
    <row r="322" spans="1:10" x14ac:dyDescent="0.2">
      <c r="A322" t="s">
        <v>344</v>
      </c>
      <c r="B322">
        <v>300.54623792895001</v>
      </c>
      <c r="C322">
        <v>242.79363087078499</v>
      </c>
      <c r="D322">
        <v>80.784119123854097</v>
      </c>
      <c r="E322">
        <v>300.54623792895001</v>
      </c>
      <c r="F322">
        <v>239.89485067299199</v>
      </c>
      <c r="G322">
        <v>79.819615219972704</v>
      </c>
      <c r="H322" t="s">
        <v>336</v>
      </c>
      <c r="I322">
        <v>-0.96450390388143603</v>
      </c>
      <c r="J322" t="s">
        <v>388</v>
      </c>
    </row>
    <row r="323" spans="1:10" x14ac:dyDescent="0.2">
      <c r="A323" t="s">
        <v>345</v>
      </c>
      <c r="B323">
        <v>122.09927440722799</v>
      </c>
      <c r="C323">
        <v>101.248067045158</v>
      </c>
      <c r="D323">
        <v>82.922742609816098</v>
      </c>
      <c r="E323">
        <v>122.09927440722799</v>
      </c>
      <c r="F323">
        <v>103.512570088302</v>
      </c>
      <c r="G323">
        <v>84.777383478189407</v>
      </c>
      <c r="H323" t="s">
        <v>336</v>
      </c>
      <c r="I323">
        <v>1.85464086837332</v>
      </c>
      <c r="J323" t="s">
        <v>388</v>
      </c>
    </row>
    <row r="324" spans="1:10" x14ac:dyDescent="0.2">
      <c r="A324" t="s">
        <v>346</v>
      </c>
      <c r="B324">
        <v>139.22446223542499</v>
      </c>
      <c r="C324">
        <v>128.82967266099001</v>
      </c>
      <c r="D324">
        <v>92.533790824160207</v>
      </c>
      <c r="E324">
        <v>139.22446223542499</v>
      </c>
      <c r="F324">
        <v>134.731559284984</v>
      </c>
      <c r="G324">
        <v>96.772906945875803</v>
      </c>
      <c r="H324" t="s">
        <v>336</v>
      </c>
      <c r="I324">
        <v>4.2391161217156004</v>
      </c>
      <c r="J324" t="s">
        <v>388</v>
      </c>
    </row>
    <row r="325" spans="1:10" x14ac:dyDescent="0.2">
      <c r="A325" t="s">
        <v>367</v>
      </c>
      <c r="B325">
        <v>317.14974386943601</v>
      </c>
      <c r="C325">
        <v>264.52498919475198</v>
      </c>
      <c r="D325">
        <v>83.406969202425699</v>
      </c>
      <c r="E325">
        <v>317.14974386943601</v>
      </c>
      <c r="F325">
        <v>172.721053810755</v>
      </c>
      <c r="G325">
        <v>54.460410941356599</v>
      </c>
      <c r="H325" t="s">
        <v>336</v>
      </c>
      <c r="I325">
        <v>-28.9465582610691</v>
      </c>
      <c r="J325" t="s">
        <v>388</v>
      </c>
    </row>
    <row r="326" spans="1:10" x14ac:dyDescent="0.2">
      <c r="A326" t="s">
        <v>347</v>
      </c>
      <c r="B326">
        <v>486.500104952139</v>
      </c>
      <c r="C326">
        <v>432.088734176564</v>
      </c>
      <c r="D326">
        <v>88.815753538033206</v>
      </c>
      <c r="E326">
        <v>486.500104952139</v>
      </c>
      <c r="F326">
        <v>440.79680224971298</v>
      </c>
      <c r="G326">
        <v>90.605695201870006</v>
      </c>
      <c r="H326" t="s">
        <v>336</v>
      </c>
      <c r="I326">
        <v>1.78994166383683</v>
      </c>
      <c r="J326" t="s">
        <v>388</v>
      </c>
    </row>
    <row r="327" spans="1:10" x14ac:dyDescent="0.2">
      <c r="A327" t="s">
        <v>348</v>
      </c>
      <c r="B327">
        <v>196.878746305032</v>
      </c>
      <c r="C327">
        <v>128.00871780093101</v>
      </c>
      <c r="D327">
        <v>65.019063867159204</v>
      </c>
      <c r="E327">
        <v>196.878746305032</v>
      </c>
      <c r="F327">
        <v>89.613078340689796</v>
      </c>
      <c r="G327">
        <v>45.516887943733998</v>
      </c>
      <c r="H327" t="s">
        <v>336</v>
      </c>
      <c r="I327">
        <v>-19.502175923425099</v>
      </c>
      <c r="J327" t="s">
        <v>388</v>
      </c>
    </row>
    <row r="328" spans="1:10" x14ac:dyDescent="0.2">
      <c r="A328" t="s">
        <v>349</v>
      </c>
      <c r="B328">
        <v>193.88104029787999</v>
      </c>
      <c r="C328">
        <v>164.22543629143399</v>
      </c>
      <c r="D328">
        <v>84.704226900741503</v>
      </c>
      <c r="E328">
        <v>193.88104029787999</v>
      </c>
      <c r="F328">
        <v>154.74097248276701</v>
      </c>
      <c r="G328">
        <v>79.812328345784906</v>
      </c>
      <c r="H328" t="s">
        <v>336</v>
      </c>
      <c r="I328">
        <v>-4.8918985549566099</v>
      </c>
      <c r="J328" t="s">
        <v>388</v>
      </c>
    </row>
    <row r="329" spans="1:10" x14ac:dyDescent="0.2">
      <c r="A329" t="s">
        <v>350</v>
      </c>
      <c r="B329">
        <v>378.450493239053</v>
      </c>
      <c r="C329">
        <v>302.56749143350697</v>
      </c>
      <c r="D329">
        <v>79.949028165854799</v>
      </c>
      <c r="E329">
        <v>378.450493239053</v>
      </c>
      <c r="F329">
        <v>238.23282369498199</v>
      </c>
      <c r="G329">
        <v>62.949534470417298</v>
      </c>
      <c r="H329" t="s">
        <v>336</v>
      </c>
      <c r="I329">
        <v>-16.9994936954376</v>
      </c>
      <c r="J329" t="s">
        <v>388</v>
      </c>
    </row>
    <row r="330" spans="1:10" x14ac:dyDescent="0.2">
      <c r="A330" t="s">
        <v>370</v>
      </c>
      <c r="B330">
        <v>421.797794054966</v>
      </c>
      <c r="C330">
        <v>360.19053345703298</v>
      </c>
      <c r="D330">
        <v>85.394124515050294</v>
      </c>
      <c r="E330">
        <v>421.797794054966</v>
      </c>
      <c r="F330">
        <v>316.06855285946199</v>
      </c>
      <c r="G330">
        <v>74.933666632280804</v>
      </c>
      <c r="H330" t="s">
        <v>336</v>
      </c>
      <c r="I330">
        <v>-10.4604578827696</v>
      </c>
      <c r="J330" t="s">
        <v>388</v>
      </c>
    </row>
    <row r="331" spans="1:10" x14ac:dyDescent="0.2">
      <c r="A331" t="s">
        <v>372</v>
      </c>
      <c r="B331">
        <v>436.73663741191899</v>
      </c>
      <c r="C331">
        <v>388.41768274709199</v>
      </c>
      <c r="D331">
        <v>88.936363353630597</v>
      </c>
      <c r="E331">
        <v>436.73663741191899</v>
      </c>
      <c r="F331">
        <v>386.045288186579</v>
      </c>
      <c r="G331">
        <v>88.393153932371106</v>
      </c>
      <c r="H331" t="s">
        <v>352</v>
      </c>
      <c r="I331">
        <v>-0.54320942125946203</v>
      </c>
      <c r="J331" t="s">
        <v>388</v>
      </c>
    </row>
    <row r="332" spans="1:10" x14ac:dyDescent="0.2">
      <c r="A332" t="s">
        <v>351</v>
      </c>
      <c r="B332">
        <v>130.809432253463</v>
      </c>
      <c r="C332">
        <v>136.40623064136301</v>
      </c>
      <c r="D332">
        <v>104.278589312317</v>
      </c>
      <c r="E332">
        <v>130.809432253463</v>
      </c>
      <c r="F332">
        <v>123.254806973808</v>
      </c>
      <c r="G332">
        <v>94.224709067601907</v>
      </c>
      <c r="H332" t="s">
        <v>352</v>
      </c>
      <c r="I332">
        <v>-10.0538802447152</v>
      </c>
      <c r="J332" t="s">
        <v>388</v>
      </c>
    </row>
    <row r="333" spans="1:10" x14ac:dyDescent="0.2">
      <c r="A333" t="s">
        <v>353</v>
      </c>
      <c r="B333">
        <v>240.82433748983999</v>
      </c>
      <c r="C333">
        <v>210.56372238061499</v>
      </c>
      <c r="D333">
        <v>87.434569352650499</v>
      </c>
      <c r="E333">
        <v>240.82433748983999</v>
      </c>
      <c r="F333">
        <v>207.65102473845999</v>
      </c>
      <c r="G333">
        <v>86.225099548844597</v>
      </c>
      <c r="H333" t="s">
        <v>352</v>
      </c>
      <c r="I333">
        <v>-1.20946980380592</v>
      </c>
      <c r="J333" t="s">
        <v>388</v>
      </c>
    </row>
    <row r="334" spans="1:10" x14ac:dyDescent="0.2">
      <c r="A334" t="s">
        <v>354</v>
      </c>
      <c r="B334">
        <v>125.587319417541</v>
      </c>
      <c r="C334">
        <v>117.066837515269</v>
      </c>
      <c r="D334">
        <v>93.215491865110494</v>
      </c>
      <c r="E334">
        <v>125.587319417541</v>
      </c>
      <c r="F334">
        <v>119.72529638815</v>
      </c>
      <c r="G334">
        <v>95.332312962344901</v>
      </c>
      <c r="H334" t="s">
        <v>352</v>
      </c>
      <c r="I334">
        <v>2.1168210972344799</v>
      </c>
      <c r="J334" t="s">
        <v>388</v>
      </c>
    </row>
    <row r="335" spans="1:10" x14ac:dyDescent="0.2">
      <c r="A335" t="s">
        <v>355</v>
      </c>
      <c r="B335">
        <v>213.57779425988201</v>
      </c>
      <c r="C335">
        <v>173.86254215238401</v>
      </c>
      <c r="D335">
        <v>81.404784029573605</v>
      </c>
      <c r="E335">
        <v>213.57779425988201</v>
      </c>
      <c r="F335">
        <v>184.15632107764301</v>
      </c>
      <c r="G335">
        <v>86.224469971611896</v>
      </c>
      <c r="H335" t="s">
        <v>352</v>
      </c>
      <c r="I335">
        <v>4.8196859420383502</v>
      </c>
      <c r="J335" t="s">
        <v>388</v>
      </c>
    </row>
    <row r="336" spans="1:10" x14ac:dyDescent="0.2">
      <c r="A336" t="s">
        <v>356</v>
      </c>
      <c r="B336">
        <v>356.666281756979</v>
      </c>
      <c r="C336">
        <v>274.791398208403</v>
      </c>
      <c r="D336">
        <v>77.044400399933807</v>
      </c>
      <c r="E336">
        <v>356.666281756979</v>
      </c>
      <c r="F336">
        <v>288.320225909729</v>
      </c>
      <c r="G336">
        <v>80.8375337554845</v>
      </c>
      <c r="H336" t="s">
        <v>352</v>
      </c>
      <c r="I336">
        <v>3.7931333555506499</v>
      </c>
      <c r="J336" t="s">
        <v>388</v>
      </c>
    </row>
    <row r="337" spans="1:10" x14ac:dyDescent="0.2">
      <c r="A337" t="s">
        <v>373</v>
      </c>
      <c r="B337">
        <v>308.69589510872402</v>
      </c>
      <c r="C337">
        <v>262.896030265734</v>
      </c>
      <c r="D337">
        <v>85.163435740906294</v>
      </c>
      <c r="E337">
        <v>308.69589510872402</v>
      </c>
      <c r="F337">
        <v>234.238296676933</v>
      </c>
      <c r="G337">
        <v>75.879951884178197</v>
      </c>
      <c r="H337" t="s">
        <v>352</v>
      </c>
      <c r="I337">
        <v>-9.2834838567281395</v>
      </c>
      <c r="J337" t="s">
        <v>388</v>
      </c>
    </row>
    <row r="338" spans="1:10" x14ac:dyDescent="0.2">
      <c r="A338" t="s">
        <v>357</v>
      </c>
      <c r="B338">
        <v>212.97938278796801</v>
      </c>
      <c r="C338">
        <v>196.82858964595999</v>
      </c>
      <c r="D338">
        <v>92.416733990591794</v>
      </c>
      <c r="E338">
        <v>212.97938278796801</v>
      </c>
      <c r="F338">
        <v>143.88084820702301</v>
      </c>
      <c r="G338">
        <v>67.556233060485397</v>
      </c>
      <c r="H338" t="s">
        <v>352</v>
      </c>
      <c r="I338">
        <v>-24.860500930106401</v>
      </c>
      <c r="J338" t="s">
        <v>388</v>
      </c>
    </row>
    <row r="339" spans="1:10" x14ac:dyDescent="0.2">
      <c r="A339" t="s">
        <v>374</v>
      </c>
      <c r="B339">
        <v>245.88137153843201</v>
      </c>
      <c r="C339">
        <v>214.98021475652899</v>
      </c>
      <c r="D339">
        <v>87.432493731200296</v>
      </c>
      <c r="E339">
        <v>245.88137153843201</v>
      </c>
      <c r="F339">
        <v>138.29934037698101</v>
      </c>
      <c r="G339">
        <v>56.246367714507599</v>
      </c>
      <c r="H339" t="s">
        <v>352</v>
      </c>
      <c r="I339">
        <v>-31.1861260166927</v>
      </c>
      <c r="J339" t="s">
        <v>388</v>
      </c>
    </row>
    <row r="340" spans="1:10" x14ac:dyDescent="0.2">
      <c r="A340" t="s">
        <v>358</v>
      </c>
      <c r="B340">
        <v>241.09996694760099</v>
      </c>
      <c r="C340">
        <v>225.26324666561101</v>
      </c>
      <c r="D340">
        <v>93.431471400644597</v>
      </c>
      <c r="E340">
        <v>241.09996694760099</v>
      </c>
      <c r="F340">
        <v>224.376778376114</v>
      </c>
      <c r="G340">
        <v>93.063794747379006</v>
      </c>
      <c r="H340" t="s">
        <v>352</v>
      </c>
      <c r="I340">
        <v>-0.36767665326554799</v>
      </c>
      <c r="J340" t="s">
        <v>388</v>
      </c>
    </row>
    <row r="341" spans="1:10" x14ac:dyDescent="0.2">
      <c r="A341" t="s">
        <v>360</v>
      </c>
      <c r="B341">
        <v>484.17028339007197</v>
      </c>
      <c r="C341">
        <v>406.15152926069601</v>
      </c>
      <c r="D341">
        <v>83.8860919792304</v>
      </c>
      <c r="E341">
        <v>484.17028339007197</v>
      </c>
      <c r="F341">
        <v>218.226066195069</v>
      </c>
      <c r="G341">
        <v>45.0721726800517</v>
      </c>
      <c r="H341" t="s">
        <v>352</v>
      </c>
      <c r="I341">
        <v>-38.8139192991787</v>
      </c>
      <c r="J341" t="s">
        <v>388</v>
      </c>
    </row>
    <row r="342" spans="1:10" x14ac:dyDescent="0.2">
      <c r="A342" t="s">
        <v>361</v>
      </c>
      <c r="B342">
        <v>409.01069382672603</v>
      </c>
      <c r="C342">
        <v>333.37222605934301</v>
      </c>
      <c r="D342">
        <v>81.506970622282296</v>
      </c>
      <c r="E342">
        <v>409.01069382672603</v>
      </c>
      <c r="F342">
        <v>352.473595545889</v>
      </c>
      <c r="G342">
        <v>86.177110003684106</v>
      </c>
      <c r="H342" t="s">
        <v>352</v>
      </c>
      <c r="I342">
        <v>4.67013938140171</v>
      </c>
      <c r="J342" t="s">
        <v>388</v>
      </c>
    </row>
    <row r="343" spans="1:10" x14ac:dyDescent="0.2">
      <c r="A343" t="s">
        <v>375</v>
      </c>
      <c r="B343">
        <v>475.77364938288599</v>
      </c>
      <c r="C343">
        <v>29.9285232953583</v>
      </c>
      <c r="D343">
        <v>6.2904961916612701</v>
      </c>
      <c r="E343">
        <v>475.77364938288599</v>
      </c>
      <c r="F343">
        <v>0</v>
      </c>
      <c r="G343">
        <v>0</v>
      </c>
      <c r="H343" t="s">
        <v>352</v>
      </c>
      <c r="I343">
        <v>-6.2904961916612701</v>
      </c>
      <c r="J343" t="s">
        <v>388</v>
      </c>
    </row>
    <row r="344" spans="1:10" x14ac:dyDescent="0.2">
      <c r="A344" t="s">
        <v>376</v>
      </c>
      <c r="B344">
        <v>470.637257243845</v>
      </c>
      <c r="C344">
        <v>385.517481947497</v>
      </c>
      <c r="D344">
        <v>81.913931804968399</v>
      </c>
      <c r="E344">
        <v>470.637257243845</v>
      </c>
      <c r="F344">
        <v>338.36513332225297</v>
      </c>
      <c r="G344">
        <v>71.895101400129903</v>
      </c>
      <c r="H344" t="s">
        <v>352</v>
      </c>
      <c r="I344">
        <v>-10.0188304048385</v>
      </c>
      <c r="J344" t="s">
        <v>388</v>
      </c>
    </row>
    <row r="345" spans="1:10" x14ac:dyDescent="0.2">
      <c r="A345" t="s">
        <v>362</v>
      </c>
      <c r="B345">
        <v>295.12899203081702</v>
      </c>
      <c r="C345">
        <v>312.054136353324</v>
      </c>
      <c r="D345">
        <v>105.734829440525</v>
      </c>
      <c r="E345">
        <v>295.12899203081702</v>
      </c>
      <c r="F345">
        <v>252.68641983833299</v>
      </c>
      <c r="G345">
        <v>85.618975655210505</v>
      </c>
      <c r="H345" t="s">
        <v>352</v>
      </c>
      <c r="I345">
        <v>-20.115853785314201</v>
      </c>
      <c r="J345" t="s">
        <v>388</v>
      </c>
    </row>
    <row r="346" spans="1:10" x14ac:dyDescent="0.2">
      <c r="A346" t="s">
        <v>363</v>
      </c>
      <c r="B346">
        <v>297.970866921104</v>
      </c>
      <c r="C346">
        <v>249.57794221659699</v>
      </c>
      <c r="D346">
        <v>83.759175786363102</v>
      </c>
      <c r="E346">
        <v>297.970866921104</v>
      </c>
      <c r="F346">
        <v>214.80826851212001</v>
      </c>
      <c r="G346">
        <v>72.090359279652901</v>
      </c>
      <c r="H346" t="s">
        <v>352</v>
      </c>
      <c r="I346">
        <v>-11.668816506710201</v>
      </c>
      <c r="J346" t="s">
        <v>388</v>
      </c>
    </row>
    <row r="347" spans="1:10" x14ac:dyDescent="0.2">
      <c r="A347" t="s">
        <v>377</v>
      </c>
      <c r="B347">
        <v>330.23961182595798</v>
      </c>
      <c r="C347">
        <v>278.82979981891702</v>
      </c>
      <c r="D347">
        <v>84.432572542468193</v>
      </c>
      <c r="E347">
        <v>330.23961182595798</v>
      </c>
      <c r="F347">
        <v>310.636184679233</v>
      </c>
      <c r="G347">
        <v>94.063877728557799</v>
      </c>
      <c r="H347" t="s">
        <v>352</v>
      </c>
      <c r="I347">
        <v>9.6313051860895609</v>
      </c>
      <c r="J347" t="s">
        <v>388</v>
      </c>
    </row>
    <row r="348" spans="1:10" x14ac:dyDescent="0.2">
      <c r="A348" t="s">
        <v>364</v>
      </c>
      <c r="B348">
        <v>461.84183617314</v>
      </c>
      <c r="C348">
        <v>396.32135638828601</v>
      </c>
      <c r="D348">
        <v>85.813221182437204</v>
      </c>
      <c r="E348">
        <v>461.84183617314</v>
      </c>
      <c r="F348">
        <v>381.595747219511</v>
      </c>
      <c r="G348">
        <v>82.624768336589995</v>
      </c>
      <c r="H348" t="s">
        <v>352</v>
      </c>
      <c r="I348">
        <v>-3.1884528458472001</v>
      </c>
      <c r="J348" t="s">
        <v>388</v>
      </c>
    </row>
    <row r="349" spans="1:10" x14ac:dyDescent="0.2">
      <c r="A349" t="s">
        <v>365</v>
      </c>
      <c r="B349">
        <v>589.67866663395</v>
      </c>
      <c r="C349">
        <v>182.03403695620901</v>
      </c>
      <c r="D349">
        <v>30.870039439498399</v>
      </c>
      <c r="E349">
        <v>589.67866663395</v>
      </c>
      <c r="F349">
        <v>168.459173490968</v>
      </c>
      <c r="G349">
        <v>28.567961336057799</v>
      </c>
      <c r="H349" t="s">
        <v>352</v>
      </c>
      <c r="I349">
        <v>-2.3020781034405999</v>
      </c>
      <c r="J349" t="s">
        <v>388</v>
      </c>
    </row>
  </sheetData>
  <phoneticPr fontId="0" type="noConversion"/>
  <pageMargins left="0.75" right="0.75" top="1" bottom="1" header="0.5" footer="0.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2"/>
  <sheetViews>
    <sheetView workbookViewId="0"/>
  </sheetViews>
  <sheetFormatPr defaultRowHeight="12.75" x14ac:dyDescent="0.2"/>
  <cols>
    <col min="1" max="1" width="6.85546875" customWidth="1"/>
    <col min="2" max="2" width="7.140625" customWidth="1"/>
    <col min="3" max="4" width="12.42578125" customWidth="1"/>
    <col min="5" max="5" width="13.42578125" customWidth="1"/>
    <col min="6" max="6" width="15.85546875" customWidth="1"/>
  </cols>
  <sheetData>
    <row r="1" spans="1:6" x14ac:dyDescent="0.2">
      <c r="A1" t="s">
        <v>80</v>
      </c>
      <c r="B1" t="s">
        <v>87</v>
      </c>
      <c r="C1" t="s">
        <v>108</v>
      </c>
      <c r="D1" t="s">
        <v>109</v>
      </c>
      <c r="E1" t="s">
        <v>110</v>
      </c>
      <c r="F1" t="s">
        <v>111</v>
      </c>
    </row>
    <row r="2" spans="1:6" x14ac:dyDescent="0.2">
      <c r="A2" t="s">
        <v>81</v>
      </c>
      <c r="B2" t="s">
        <v>88</v>
      </c>
      <c r="C2">
        <v>-160.66974915912255</v>
      </c>
      <c r="D2">
        <v>-90.718279569892474</v>
      </c>
      <c r="E2">
        <v>-20.766809980662387</v>
      </c>
      <c r="F2">
        <v>1.7787324674333194E-3</v>
      </c>
    </row>
    <row r="3" spans="1:6" x14ac:dyDescent="0.2">
      <c r="A3" t="s">
        <v>81</v>
      </c>
      <c r="B3" t="s">
        <v>89</v>
      </c>
      <c r="C3">
        <v>-133.69627805308534</v>
      </c>
      <c r="D3">
        <v>-63.463387978142094</v>
      </c>
      <c r="E3">
        <v>6.7695020968011335</v>
      </c>
      <c r="F3">
        <v>0.1218760887667486</v>
      </c>
    </row>
    <row r="4" spans="1:6" x14ac:dyDescent="0.2">
      <c r="A4" t="s">
        <v>81</v>
      </c>
      <c r="B4" t="s">
        <v>90</v>
      </c>
      <c r="C4">
        <v>33.944155197741566</v>
      </c>
      <c r="D4">
        <v>104.46666666666665</v>
      </c>
      <c r="E4">
        <v>174.98917813559174</v>
      </c>
      <c r="F4">
        <v>1.499052101597842E-4</v>
      </c>
    </row>
    <row r="5" spans="1:6" x14ac:dyDescent="0.2">
      <c r="A5" t="s">
        <v>81</v>
      </c>
      <c r="B5" t="s">
        <v>91</v>
      </c>
      <c r="C5">
        <v>-133.08308507992888</v>
      </c>
      <c r="D5">
        <v>-66.753846153846183</v>
      </c>
      <c r="E5">
        <v>-0.42460722776348803</v>
      </c>
      <c r="F5">
        <v>4.695122947703656E-2</v>
      </c>
    </row>
    <row r="6" spans="1:6" x14ac:dyDescent="0.2">
      <c r="A6" t="s">
        <v>81</v>
      </c>
      <c r="B6" t="s">
        <v>92</v>
      </c>
      <c r="C6">
        <v>-29.289178135591769</v>
      </c>
      <c r="D6">
        <v>41.23333333333332</v>
      </c>
      <c r="E6">
        <v>111.75584480225841</v>
      </c>
      <c r="F6">
        <v>0.81152521305614123</v>
      </c>
    </row>
    <row r="7" spans="1:6" x14ac:dyDescent="0.2">
      <c r="A7" t="s">
        <v>81</v>
      </c>
      <c r="B7" t="s">
        <v>93</v>
      </c>
      <c r="C7">
        <v>-2.5391781355917686</v>
      </c>
      <c r="D7">
        <v>67.98333333333332</v>
      </c>
      <c r="E7">
        <v>138.50584480225842</v>
      </c>
      <c r="F7">
        <v>7.0634992156946241E-2</v>
      </c>
    </row>
    <row r="8" spans="1:6" x14ac:dyDescent="0.2">
      <c r="A8" t="s">
        <v>82</v>
      </c>
      <c r="B8" t="s">
        <v>94</v>
      </c>
      <c r="C8">
        <v>-42.404582437898824</v>
      </c>
      <c r="D8">
        <v>27.254891591750379</v>
      </c>
      <c r="E8">
        <v>96.914365621399583</v>
      </c>
      <c r="F8">
        <v>0.99646374295418016</v>
      </c>
    </row>
    <row r="9" spans="1:6" x14ac:dyDescent="0.2">
      <c r="A9" t="s">
        <v>82</v>
      </c>
      <c r="B9" t="s">
        <v>95</v>
      </c>
      <c r="C9">
        <v>125.23347664732906</v>
      </c>
      <c r="D9">
        <v>195.18494623655914</v>
      </c>
      <c r="E9">
        <v>265.13641582578924</v>
      </c>
      <c r="F9">
        <v>0</v>
      </c>
    </row>
    <row r="10" spans="1:6" x14ac:dyDescent="0.2">
      <c r="A10" t="s">
        <v>82</v>
      </c>
      <c r="B10" t="s">
        <v>96</v>
      </c>
      <c r="C10">
        <v>-41.757339310514226</v>
      </c>
      <c r="D10">
        <v>23.96443341604629</v>
      </c>
      <c r="E10">
        <v>89.686206142606807</v>
      </c>
      <c r="F10">
        <v>0.99861681005561553</v>
      </c>
    </row>
    <row r="11" spans="1:6" x14ac:dyDescent="0.2">
      <c r="A11" t="s">
        <v>82</v>
      </c>
      <c r="B11" t="s">
        <v>97</v>
      </c>
      <c r="C11">
        <v>62.000143313995707</v>
      </c>
      <c r="D11">
        <v>131.95161290322579</v>
      </c>
      <c r="E11">
        <v>201.90308249245589</v>
      </c>
      <c r="F11">
        <v>2.2771501617668832E-7</v>
      </c>
    </row>
    <row r="12" spans="1:6" x14ac:dyDescent="0.2">
      <c r="A12" t="s">
        <v>82</v>
      </c>
      <c r="B12" t="s">
        <v>98</v>
      </c>
      <c r="C12">
        <v>88.750143313995707</v>
      </c>
      <c r="D12">
        <v>158.70161290322579</v>
      </c>
      <c r="E12">
        <v>228.65308249245589</v>
      </c>
      <c r="F12">
        <v>1.2930789772269691E-10</v>
      </c>
    </row>
    <row r="13" spans="1:6" x14ac:dyDescent="0.2">
      <c r="A13" t="s">
        <v>83</v>
      </c>
      <c r="B13" t="s">
        <v>99</v>
      </c>
      <c r="C13">
        <v>97.697164569865535</v>
      </c>
      <c r="D13">
        <v>167.93005464480876</v>
      </c>
      <c r="E13">
        <v>238.16294471975198</v>
      </c>
      <c r="F13">
        <v>8.971490217390965E-12</v>
      </c>
    </row>
    <row r="14" spans="1:6" x14ac:dyDescent="0.2">
      <c r="A14" t="s">
        <v>83</v>
      </c>
      <c r="B14" t="s">
        <v>100</v>
      </c>
      <c r="C14">
        <v>-69.311683254520602</v>
      </c>
      <c r="D14">
        <v>-3.2904581757040887</v>
      </c>
      <c r="E14">
        <v>62.730766903112425</v>
      </c>
      <c r="F14">
        <v>1</v>
      </c>
    </row>
    <row r="15" spans="1:6" x14ac:dyDescent="0.2">
      <c r="A15" t="s">
        <v>83</v>
      </c>
      <c r="B15" t="s">
        <v>101</v>
      </c>
      <c r="C15">
        <v>34.463831236532187</v>
      </c>
      <c r="D15">
        <v>104.69672131147541</v>
      </c>
      <c r="E15">
        <v>174.92961138641863</v>
      </c>
      <c r="F15">
        <v>1.3112023468642153E-4</v>
      </c>
    </row>
    <row r="16" spans="1:6" x14ac:dyDescent="0.2">
      <c r="A16" t="s">
        <v>83</v>
      </c>
      <c r="B16" t="s">
        <v>102</v>
      </c>
      <c r="C16">
        <v>61.213831236532187</v>
      </c>
      <c r="D16">
        <v>131.44672131147541</v>
      </c>
      <c r="E16">
        <v>201.67961138641863</v>
      </c>
      <c r="F16">
        <v>2.959063869489853E-7</v>
      </c>
    </row>
    <row r="17" spans="1:6" x14ac:dyDescent="0.2">
      <c r="A17" t="s">
        <v>84</v>
      </c>
      <c r="B17" t="s">
        <v>103</v>
      </c>
      <c r="C17">
        <v>-237.54975174659555</v>
      </c>
      <c r="D17">
        <v>-171.22051282051285</v>
      </c>
      <c r="E17">
        <v>-104.89127389443016</v>
      </c>
      <c r="F17">
        <v>1.0724754417879012E-13</v>
      </c>
    </row>
    <row r="18" spans="1:6" x14ac:dyDescent="0.2">
      <c r="A18" t="s">
        <v>84</v>
      </c>
      <c r="B18" t="s">
        <v>104</v>
      </c>
      <c r="C18">
        <v>-133.75584480225842</v>
      </c>
      <c r="D18">
        <v>-63.233333333333334</v>
      </c>
      <c r="E18">
        <v>7.2891781355917544</v>
      </c>
      <c r="F18">
        <v>0.1294197252394198</v>
      </c>
    </row>
    <row r="19" spans="1:6" x14ac:dyDescent="0.2">
      <c r="A19" t="s">
        <v>84</v>
      </c>
      <c r="B19" t="s">
        <v>105</v>
      </c>
      <c r="C19">
        <v>-107.00584480225842</v>
      </c>
      <c r="D19">
        <v>-36.483333333333334</v>
      </c>
      <c r="E19">
        <v>34.039178135591754</v>
      </c>
      <c r="F19">
        <v>0.9265257695642235</v>
      </c>
    </row>
    <row r="20" spans="1:6" x14ac:dyDescent="0.2">
      <c r="A20" t="s">
        <v>85</v>
      </c>
      <c r="B20" t="s">
        <v>106</v>
      </c>
      <c r="C20">
        <v>41.657940561096808</v>
      </c>
      <c r="D20">
        <v>107.9871794871795</v>
      </c>
      <c r="E20">
        <v>174.3164184132622</v>
      </c>
      <c r="F20">
        <v>1.6901609673825035E-5</v>
      </c>
    </row>
    <row r="21" spans="1:6" x14ac:dyDescent="0.2">
      <c r="A21" t="s">
        <v>85</v>
      </c>
      <c r="B21" t="s">
        <v>107</v>
      </c>
      <c r="C21">
        <v>68.407940561096808</v>
      </c>
      <c r="D21">
        <v>134.7371794871795</v>
      </c>
      <c r="E21">
        <v>201.0664184132622</v>
      </c>
      <c r="F21">
        <v>1.5621726134895653E-8</v>
      </c>
    </row>
    <row r="22" spans="1:6" x14ac:dyDescent="0.2">
      <c r="A22" t="s">
        <v>86</v>
      </c>
      <c r="B22" t="s">
        <v>107</v>
      </c>
      <c r="C22">
        <v>-43.772511468925089</v>
      </c>
      <c r="D22">
        <v>26.75</v>
      </c>
      <c r="E22">
        <v>97.272511468925089</v>
      </c>
      <c r="F22">
        <v>0.99764221663248231</v>
      </c>
    </row>
  </sheetData>
  <phoneticPr fontId="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2a-g</vt:lpstr>
      <vt:lpstr>Fig2c_stats</vt:lpstr>
      <vt:lpstr>Fig2e_stats</vt:lpstr>
      <vt:lpstr>Fig3c</vt:lpstr>
      <vt:lpstr>Fig3d</vt:lpstr>
      <vt:lpstr>Fig4</vt:lpstr>
      <vt:lpstr>Fig5d_SupplFig2</vt:lpstr>
      <vt:lpstr>Fig5e-h</vt:lpstr>
      <vt:lpstr>Fig5_axLengthStats</vt:lpstr>
      <vt:lpstr>SupplFig3_SCoRe_Density</vt:lpstr>
      <vt:lpstr>Fig6_MobpEGFP;PV;td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dy Call</dc:creator>
  <cp:lastModifiedBy>Cody Call</cp:lastModifiedBy>
  <dcterms:created xsi:type="dcterms:W3CDTF">2021-06-24T05:37:13Z</dcterms:created>
  <dcterms:modified xsi:type="dcterms:W3CDTF">2021-07-08T21:24:26Z</dcterms:modified>
</cp:coreProperties>
</file>